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ATA\SOLUTIONS\H_D_Exchange\Emma_forHDX\"/>
    </mc:Choice>
  </mc:AlternateContent>
  <bookViews>
    <workbookView xWindow="0" yWindow="0" windowWidth="22140" windowHeight="11670" activeTab="1"/>
  </bookViews>
  <sheets>
    <sheet name="TableS5a-Targets" sheetId="1" r:id="rId1"/>
    <sheet name="TableS5b-SelectedSurfactantsNeg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2" l="1"/>
  <c r="J12" i="2"/>
  <c r="J3" i="2"/>
  <c r="J4" i="2"/>
  <c r="J6" i="2"/>
  <c r="J7" i="2"/>
  <c r="J8" i="2"/>
  <c r="J9" i="2"/>
  <c r="J10" i="2"/>
  <c r="J11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2" i="2"/>
</calcChain>
</file>

<file path=xl/sharedStrings.xml><?xml version="1.0" encoding="utf-8"?>
<sst xmlns="http://schemas.openxmlformats.org/spreadsheetml/2006/main" count="1065" uniqueCount="618">
  <si>
    <t>ID_RMB</t>
  </si>
  <si>
    <t>Name</t>
  </si>
  <si>
    <t>Mode</t>
  </si>
  <si>
    <t>Conc</t>
  </si>
  <si>
    <t>MolecularFormula</t>
  </si>
  <si>
    <t>MminusHminus</t>
  </si>
  <si>
    <t>MonoisotopicMass</t>
  </si>
  <si>
    <t>MplusHplus</t>
  </si>
  <si>
    <t>SMILES</t>
  </si>
  <si>
    <t>HDX_D</t>
  </si>
  <si>
    <t>dMminusDminus</t>
  </si>
  <si>
    <t>dMolecularFormula</t>
  </si>
  <si>
    <t>dMonoisotopicMass</t>
  </si>
  <si>
    <t>dMplusDplus</t>
  </si>
  <si>
    <t>dSMILES</t>
  </si>
  <si>
    <t>MergedRT</t>
  </si>
  <si>
    <t>Pair</t>
  </si>
  <si>
    <t>MSMS</t>
  </si>
  <si>
    <t>normPosRT_min</t>
  </si>
  <si>
    <t>normPosImax</t>
  </si>
  <si>
    <t>HDXposRT_min</t>
  </si>
  <si>
    <t>HDXposImax</t>
  </si>
  <si>
    <t>normNegRT_min</t>
  </si>
  <si>
    <t>normNegImax</t>
  </si>
  <si>
    <t>HDXnegRT_min</t>
  </si>
  <si>
    <t>HDXnegImax</t>
  </si>
  <si>
    <t>Butylparaben</t>
  </si>
  <si>
    <t>ESIneg</t>
  </si>
  <si>
    <t>C11H14O3</t>
  </si>
  <si>
    <t>CCCCOC(=O)c1ccc(O)cc1</t>
  </si>
  <si>
    <t>C11H13DO3</t>
  </si>
  <si>
    <t>CCCCOC(=O)C1=CC=C(O[2H])C=C1</t>
  </si>
  <si>
    <t>n</t>
  </si>
  <si>
    <t>noMSMS</t>
  </si>
  <si>
    <t>4-Methylcoumarin</t>
  </si>
  <si>
    <t>C10H8O2</t>
  </si>
  <si>
    <t>CC1=CC(=O)OC2=CC=CC=C12</t>
  </si>
  <si>
    <t>noNormal</t>
  </si>
  <si>
    <t>Bezafibrate</t>
  </si>
  <si>
    <t>C19H20ClNO4</t>
  </si>
  <si>
    <t>CC(C)(Oc1ccc(CCNC(=O)c2ccc(Cl)cc2)cc1)C(O)=O</t>
  </si>
  <si>
    <t>C19H18ClD2NO4</t>
  </si>
  <si>
    <t>CC(C)(OC1=CC=C(CCN(C(=O)C2=CC=C(Cl)C=C2)[2H])C=C1)C(O[2H])=O</t>
  </si>
  <si>
    <t>MCPA</t>
  </si>
  <si>
    <t>C9H9ClO3</t>
  </si>
  <si>
    <t>Cc1cc(Cl)ccc1OCC(O)=O</t>
  </si>
  <si>
    <t>C9H8ClDO3</t>
  </si>
  <si>
    <t>CC1=CC(Cl)=CC=C1OCC(O[2H])=O</t>
  </si>
  <si>
    <t>Clofibric acid</t>
  </si>
  <si>
    <t>C10H11ClO3</t>
  </si>
  <si>
    <t>CC(C)(OC1=CC=C(Cl)C=C1)C(O)=O</t>
  </si>
  <si>
    <t>C10H10ClDO3</t>
  </si>
  <si>
    <t>CC(C)(OC1=CC=C(Cl)C=C1)C(O[2H])=O</t>
  </si>
  <si>
    <t>Cholic acid</t>
  </si>
  <si>
    <t>C24H40O5</t>
  </si>
  <si>
    <t>C[C@H](CCC(=O)O)[C@H]1CC[C@@H]2[C@@]1([C@H](C[C@H]3[C@H]2[C@@H](C[C@H]4[C@@]3(CC[C@H](C4)O)C)O)O)C</t>
  </si>
  <si>
    <t>C24H36D4O5</t>
  </si>
  <si>
    <t>CC(CCC(=O)O[2H])C1CCC2[C@@]1(C(CC3C2C(CC4[C@@]3(CCC(C4)O[2H])C)O[2H])O[2H])C</t>
  </si>
  <si>
    <t>y</t>
  </si>
  <si>
    <t>Daidzein</t>
  </si>
  <si>
    <t>C15H10O4</t>
  </si>
  <si>
    <t>c1cc(ccc1c2coc3cc(ccc3c2=O)O)O</t>
  </si>
  <si>
    <t>C15H8D2O4</t>
  </si>
  <si>
    <t>C1=CC(=CC=C1C2=COC3=CC(=CC=C3C2=O)O[2H])O[2H]</t>
  </si>
  <si>
    <t>Genistein</t>
  </si>
  <si>
    <t>C15H10O5</t>
  </si>
  <si>
    <t>C1=CC(=CC=C1C2=COC3=CC(=CC(=C3C2=O)O)O)O</t>
  </si>
  <si>
    <t>C15H7D3O5</t>
  </si>
  <si>
    <t>C1=CC(=CC=C1C2=COC3=CC(=CC(=C3C2=O)O[2H])O[2H])O[2H]</t>
  </si>
  <si>
    <t>Sucralose</t>
  </si>
  <si>
    <t>C12H19Cl3O8</t>
  </si>
  <si>
    <t>OC[C@H]1O[C@H](O[C@]2(CCl)O[C@H](CCl)[C@@H](O)[C@@H]2O)[C@H](O)[C@@H](O)[C@H]1Cl</t>
  </si>
  <si>
    <t>C12H14Cl3D5O8</t>
  </si>
  <si>
    <t>O(CC1OC(O[C@]2(CCl)OC(CCl)C(O[2H])C2O[2H])C(O[2H])C(O[2H])C1Cl)[2H]</t>
  </si>
  <si>
    <t>2-Benzothiazolesulfonic acid</t>
  </si>
  <si>
    <t>C7H5NO3S2</t>
  </si>
  <si>
    <t>OS(=O)(=O)C1=NC2=CC=CC=C2S1</t>
  </si>
  <si>
    <t>C7H4DNO3S2</t>
  </si>
  <si>
    <t>O(S(=O)(=O)C1=NC2=CC=CC=C2S1)[2H]</t>
  </si>
  <si>
    <t>noHDX</t>
  </si>
  <si>
    <t>Benzophenone-4</t>
  </si>
  <si>
    <t>C14H12O6S</t>
  </si>
  <si>
    <t>COC1=CC(O)=C(C=C1S(O)(=O)=O)C(=O)C1=CC=CC=C1</t>
  </si>
  <si>
    <t>C14H10D2O6S</t>
  </si>
  <si>
    <t>COC1=CC(O[2H])=C(C=C1S(O[2H])(=O)=O)C(=O)C2=CC=CC=C2</t>
  </si>
  <si>
    <t>Propylparaben</t>
  </si>
  <si>
    <t>C10H12O3</t>
  </si>
  <si>
    <t>CCCOC(=O)c1ccc(O)cc1</t>
  </si>
  <si>
    <t>C10H11DO3</t>
  </si>
  <si>
    <t>CCCOC(=O)C1=CC=C(O[2H])C=C1</t>
  </si>
  <si>
    <t>Monoethyl phthalate</t>
  </si>
  <si>
    <t>C10H10O4</t>
  </si>
  <si>
    <t>CCOC(=O)C1=CC=CC=C1C(O)=O</t>
  </si>
  <si>
    <t>C10H9DO4</t>
  </si>
  <si>
    <t>CCOC(=O)C1=CC=CC=C1C(O[2H])=O</t>
  </si>
  <si>
    <t>Metolachlor ESA</t>
  </si>
  <si>
    <t>C15H23NO5S</t>
  </si>
  <si>
    <t>O=S(O)(CC(N(C(C)COC)C1=C(CC)C=CC=C1C)=O)=O</t>
  </si>
  <si>
    <t>C15H22DNO5S</t>
  </si>
  <si>
    <t>O=S(O[2H])(CC(N(C(C)COC)C1=C(CC)C=CC=C1C)=O)=O</t>
  </si>
  <si>
    <t>Furosemide</t>
  </si>
  <si>
    <t>C12H11ClN2O5S</t>
  </si>
  <si>
    <t>NS(=O)(=O)c1cc(C(O)=O)c(NCc2ccco2)cc1Cl</t>
  </si>
  <si>
    <t>C12H7ClD4N2O5S</t>
  </si>
  <si>
    <t>N(S(=O)(=O)C1=CC(C(O[2H])=O)=C(N(CC2=CC=CO2)[2H])C=C1Cl)([2H])[2H]</t>
  </si>
  <si>
    <t>Mecoprop</t>
  </si>
  <si>
    <t>CC(Oc1ccc(Cl)cc1C)C(O)=O</t>
  </si>
  <si>
    <t>CC(OC1=CC=C(Cl)C=C1C)C(O[2H])=O</t>
  </si>
  <si>
    <t>Diclofenac</t>
  </si>
  <si>
    <t>C14H11Cl2NO2</t>
  </si>
  <si>
    <t>OC(=O)Cc1ccccc1Nc1c(Cl)cccc1Cl</t>
  </si>
  <si>
    <t>C14H9Cl2D2NO2</t>
  </si>
  <si>
    <t>O(C(=O)CC1=CC=CC=C1N(C2=C(Cl)C=CC=C2Cl)[2H])[2H]</t>
  </si>
  <si>
    <t>2-Naphthalenesulfonic acid</t>
  </si>
  <si>
    <t>C10H8O3S</t>
  </si>
  <si>
    <t>OS(C1=CC2=C(C=CC=C2)C=C1)(=O)=O</t>
  </si>
  <si>
    <t>C10H7DO3S</t>
  </si>
  <si>
    <t>O(S(C1=CC2=C(C=CC=C2)C=C1)(=O)=O)[2H]</t>
  </si>
  <si>
    <t>Bisphenol S</t>
  </si>
  <si>
    <t>C12H10O4S</t>
  </si>
  <si>
    <t>Oc1ccc(cc1)S(=O)(=O)c1ccc(O)cc1</t>
  </si>
  <si>
    <t>C12H8D2O4S</t>
  </si>
  <si>
    <t>O(C1=CC=C(C=C1)S(=O)(=O)C2=CC=C(O[2H])C=C2)[2H]</t>
  </si>
  <si>
    <t>2,4-Dinitrophenol</t>
  </si>
  <si>
    <t>C6H4N2O5</t>
  </si>
  <si>
    <t>OC1=C(C=C(C=C1)[N+]([O-])=O)[N+]([O-])=O</t>
  </si>
  <si>
    <t>C6H3DN2O5</t>
  </si>
  <si>
    <t>O(C1=C(C=C(C=C1)[N+]([O-])=O)[N+]([O-])=O)[2H]</t>
  </si>
  <si>
    <t>p-Nitrophenol</t>
  </si>
  <si>
    <t>C6H5NO3</t>
  </si>
  <si>
    <t>OC1=CC=C(C=C1)[N+]([O-])=O</t>
  </si>
  <si>
    <t>C6H4DNO3</t>
  </si>
  <si>
    <t>O(C1=CC=C(C=C1)[N+]([O-])=O)[2H]</t>
  </si>
  <si>
    <t>Bentazone</t>
  </si>
  <si>
    <t>C10H12N2O3S</t>
  </si>
  <si>
    <t>CC(C)N1C(=O)c2ccccc2NS1(=O)=O</t>
  </si>
  <si>
    <t>C10H11DN2O3S</t>
  </si>
  <si>
    <t>CC(C)N1C(=O)C2=CC=CC=C2N(S1(=O)=O)[2H]</t>
  </si>
  <si>
    <t>Chloramphenicol</t>
  </si>
  <si>
    <t>C11H12Cl2N2O5</t>
  </si>
  <si>
    <t>OC[C@@H](NC(=O)C(Cl)Cl)[C@H](O)C1=CC=C(C=C1)[N+]([O-])=O</t>
  </si>
  <si>
    <t>C11H9Cl2D3N2O5</t>
  </si>
  <si>
    <t>O(CC(N(C(=O)C(Cl)Cl)[2H])C(O[2H])C1=CC=C(C=C1)[N+]([O-])=O)[2H]</t>
  </si>
  <si>
    <t>Diphenyl phosphate</t>
  </si>
  <si>
    <t>C12H11O4P</t>
  </si>
  <si>
    <t>OP(=O)(OC1=CC=CC=C1)OC1=CC=CC=C1</t>
  </si>
  <si>
    <t>C12H10DO4P</t>
  </si>
  <si>
    <t>O(P(=O)(OC1=CC=CC=C1)OC2=CC=CC=C2)[2H]</t>
  </si>
  <si>
    <t>3,5,6-Trichloro-2-pyridinol</t>
  </si>
  <si>
    <t>C5H2Cl3NO</t>
  </si>
  <si>
    <t>ClC(NC(=O)C=1Cl)=C(Cl)C1</t>
  </si>
  <si>
    <t>C5HCl3DNO</t>
  </si>
  <si>
    <t>ClC=1N(C(=O)C(Cl)=CC1Cl)[2H]</t>
  </si>
  <si>
    <t>Bromoxynil</t>
  </si>
  <si>
    <t>C7H3Br2NO</t>
  </si>
  <si>
    <t>c1(cc(c(O)c(c1)Br)Br)C#N</t>
  </si>
  <si>
    <t>C7H2Br2DNO</t>
  </si>
  <si>
    <t>C1(=CC(=C(O[2H])C(=C1)Br)Br)C#N</t>
  </si>
  <si>
    <t>Perfluorooctanoic acid</t>
  </si>
  <si>
    <t>C8HF15O2</t>
  </si>
  <si>
    <t>O=C(O)C(F)(F)C(F)(F)C(F)(F)C(F)(F)C(F)(F)C(F)(F)C(F)(F)F</t>
  </si>
  <si>
    <t>C8DF15O2</t>
  </si>
  <si>
    <t>O=C(O[2H])C(F)(F)C(F)(F)C(F)(F)C(F)(F)C(F)(F)C(F)(F)C(F)(F)F</t>
  </si>
  <si>
    <t>Tetraglyme</t>
  </si>
  <si>
    <t>ESIpos</t>
  </si>
  <si>
    <t>C10H22O5</t>
  </si>
  <si>
    <t>COCCOCCOCCOCCOC</t>
  </si>
  <si>
    <t>2-Hydroxycarbamazepine</t>
  </si>
  <si>
    <t>C15H12N2O2</t>
  </si>
  <si>
    <t>NC(=O)N1c2ccccc2CC(=O)c2ccccc12</t>
  </si>
  <si>
    <t>C15H10D2N2O2</t>
  </si>
  <si>
    <t>N(C(=O)N1C2=CC=CC=C2CC(=O)C3=CC=CC=C13)([2H])[2H]</t>
  </si>
  <si>
    <t>Tramadol</t>
  </si>
  <si>
    <t>C16H25NO2</t>
  </si>
  <si>
    <t>COC1=CC=CC(=C1)[C@@]2(O)CCCC[C@@H]2CN(C)C</t>
  </si>
  <si>
    <t>C16H24DNO2</t>
  </si>
  <si>
    <t>COC1=CC=CC(=C1)[C@@]2(O[2H])CCCCC2CN(C)C</t>
  </si>
  <si>
    <t>ISO E Super</t>
  </si>
  <si>
    <t>C16H26O</t>
  </si>
  <si>
    <t>CC1CC2=C(CC1(C)C(=O)C)C(CCC2)(C)C</t>
  </si>
  <si>
    <t>p-Toluenesulfonamide</t>
  </si>
  <si>
    <t>C7H9NO2S</t>
  </si>
  <si>
    <t>CC1=CC=C(C=C1)S(N)(=O)=O</t>
  </si>
  <si>
    <t>C7H7D2NO2S</t>
  </si>
  <si>
    <t>CC1=CC=C(C=C1)S(N([2H])[2H])(=O)=O</t>
  </si>
  <si>
    <t>10,11-dihydro-10-hydroxycarbamazepine</t>
  </si>
  <si>
    <t>C15H14N2O2</t>
  </si>
  <si>
    <t>NC(=O)N1C2=CC=CC=C2CC(O)C2=CC=CC=C12</t>
  </si>
  <si>
    <t>C15H11D3N2O2</t>
  </si>
  <si>
    <t>N(C(=O)N1C2=CC=CC=C2CC(O[2H])C3=CC=CC=C13)([2H])[2H]</t>
  </si>
  <si>
    <t>Lidocaine</t>
  </si>
  <si>
    <t>C14H22N2O</t>
  </si>
  <si>
    <t>CCN(CC)CC(=O)NC1=C(C)C=CC=C1C</t>
  </si>
  <si>
    <t>C14H21DN2O</t>
  </si>
  <si>
    <t>CCN(CC)CC(=O)N(C1=C(C)C=CC=C1C)[2H]</t>
  </si>
  <si>
    <t>Thiacloprid</t>
  </si>
  <si>
    <t>C10H9ClN4S</t>
  </si>
  <si>
    <t>Clc1ccc(CN2CCSC2=NC#N)cn1</t>
  </si>
  <si>
    <t>ClC1=CC=C(CN2CCSC2=NC#N)C=N1</t>
  </si>
  <si>
    <t>Prosulfocarb</t>
  </si>
  <si>
    <t>C14H21NOS</t>
  </si>
  <si>
    <t>CCCN(CCC)C(=O)SCc1ccccc1</t>
  </si>
  <si>
    <t>CCCN(CCC)C(=O)SCC1=CC=CC=C1</t>
  </si>
  <si>
    <t>Sulfamethazine</t>
  </si>
  <si>
    <t>C12H14N4O2S</t>
  </si>
  <si>
    <t>Cc1cc(C)nc(NS(=O)(=O)c2ccc(N)cc2)n1</t>
  </si>
  <si>
    <t>C12H11D3N4O2S</t>
  </si>
  <si>
    <t>CC1=CC(C)=NC(N(S(=O)(=O)C2=CC=C(N([2H])[2H])C=C2)[2H])=N1</t>
  </si>
  <si>
    <t>Desisopropylatrazine</t>
  </si>
  <si>
    <t>C5H8ClN5</t>
  </si>
  <si>
    <t>CCNc1nc(N)nc(Cl)n1</t>
  </si>
  <si>
    <t>C5H5ClD3N5</t>
  </si>
  <si>
    <t>CCN(C1=NC(N([2H])[2H])=NC(Cl)=N1)[2H]</t>
  </si>
  <si>
    <t>Flurtamone</t>
  </si>
  <si>
    <t>C18H14F3NO2</t>
  </si>
  <si>
    <t>CNC1=C(C(=O)C(O1)C2=CC=CC=C2)C3=CC(=CC=C3)C(F)(F)F</t>
  </si>
  <si>
    <t>C18H13DF3NO2</t>
  </si>
  <si>
    <t>CN(C1=C(C(=O)C(O1)C2=CC=CC=C2)C3=CC(=CC=C3)C(F)(F)F)[2H]</t>
  </si>
  <si>
    <t>Acetaminophen</t>
  </si>
  <si>
    <t>C8H9NO2</t>
  </si>
  <si>
    <t>CC(=O)Nc1ccc(O)cc1</t>
  </si>
  <si>
    <t>C8H7D2NO2</t>
  </si>
  <si>
    <t>CC(=O)N(C1=CC=C(O[2H])C=C1)[2H]</t>
  </si>
  <si>
    <t>Caffeine</t>
  </si>
  <si>
    <t>C8H10N4O2</t>
  </si>
  <si>
    <t>CN1c2ncn(C)c2C(=O)N(C)C1=O</t>
  </si>
  <si>
    <t>CN1C=2N=CN(C)C2C(=O)N(C)C1=O</t>
  </si>
  <si>
    <t>Lauryl diethanolamide</t>
  </si>
  <si>
    <t>C16H33NO3</t>
  </si>
  <si>
    <t>CCCCCCCCCCCC(=O)N(CCO)CCO</t>
  </si>
  <si>
    <t>C16H31D2NO3</t>
  </si>
  <si>
    <t>CCCCCCCCCCCC(=O)N(CCO[2H])CCO[2H]</t>
  </si>
  <si>
    <t>Metformin</t>
  </si>
  <si>
    <t>C4H11N5</t>
  </si>
  <si>
    <t>CN(C)C(=N)N=C(N)N</t>
  </si>
  <si>
    <t>C4H6D5N5</t>
  </si>
  <si>
    <t>CN(C)C(=N[2H])N=C(N([2H])[2H])N([2H])[2H]</t>
  </si>
  <si>
    <t>N,N-Dimethyldodecylamine N-oxide</t>
  </si>
  <si>
    <t>C14H31NO</t>
  </si>
  <si>
    <t>CCCCCCCCCCCC[N+](C)(C)[O-]</t>
  </si>
  <si>
    <t>2-Ethoxyethyl acetate</t>
  </si>
  <si>
    <t>C6H12O3</t>
  </si>
  <si>
    <t>CCOCCOC(C)=O</t>
  </si>
  <si>
    <t>Cotinine</t>
  </si>
  <si>
    <t>C10H12N2O</t>
  </si>
  <si>
    <t>CN1C(c2cccnc2)CCC1=O</t>
  </si>
  <si>
    <t>CN1C(C2=CC=CN=C2)CCC1=O</t>
  </si>
  <si>
    <t>Hexa(methoxymethyl) melamine</t>
  </si>
  <si>
    <t>C15H30N6O6</t>
  </si>
  <si>
    <t>COCN(COC)c1nc(nc(n1)N(COC)COC)N(COC)COC</t>
  </si>
  <si>
    <t>COCN(COC)C1=NC(=NC(=N1)N(COC)COC)N(COC)COC</t>
  </si>
  <si>
    <t>Enalapril</t>
  </si>
  <si>
    <t>C20H28N2O5</t>
  </si>
  <si>
    <t>CCOC(=O)[C@H](CCc1ccccc1)N[C@@H](C)C(=O)N2CCC[C@H]2C(=O)O</t>
  </si>
  <si>
    <t>C20H26D2N2O5</t>
  </si>
  <si>
    <t>CCOC(=O)C(CCC1=CC=CC=C1)N(C(C)C(=O)N2CCCC2C(=O)O[2H])[2H]</t>
  </si>
  <si>
    <t>1H-Benzotriazole</t>
  </si>
  <si>
    <t>C6H5N3</t>
  </si>
  <si>
    <t>c12c(nn[nH]1)cccc2</t>
  </si>
  <si>
    <t>C6H4DN3</t>
  </si>
  <si>
    <t>C12=C(N=NN1[2H])C=CC=C2</t>
  </si>
  <si>
    <t>Triethyl citrate</t>
  </si>
  <si>
    <t>C12H20O7</t>
  </si>
  <si>
    <t>CCOC(=O)CC(O)(CC(=O)OCC)C(=O)OCC</t>
  </si>
  <si>
    <t>C12H19DO7</t>
  </si>
  <si>
    <t>CCOC(=O)CC(O[2H])(CC(=O)OCC)C(=O)OCC</t>
  </si>
  <si>
    <t>Carbamazepine</t>
  </si>
  <si>
    <t>C15H12N2O</t>
  </si>
  <si>
    <t>NC(=O)N1c2ccccc2C=Cc2ccccc12</t>
  </si>
  <si>
    <t>C15H10D2N2O</t>
  </si>
  <si>
    <t>N(C(=O)N1C2=CC=CC=C2C=CC3=CC=CC=C13)([2H])[2H]</t>
  </si>
  <si>
    <t>N-Acetyl-4-aminoantipyrine</t>
  </si>
  <si>
    <t>C13H15N3O2</t>
  </si>
  <si>
    <t>CN1N(C(=O)C(NC(C)=O)=C1C)c1ccccc1</t>
  </si>
  <si>
    <t>C13H14DN3O2</t>
  </si>
  <si>
    <t>CN1N(C(=O)C(N(C(C)=O)[2H])=C1C)C2=CC=CC=C2</t>
  </si>
  <si>
    <t>10,11-Dihydro-10,11-dihydroxy-CBZ</t>
  </si>
  <si>
    <t>C15H14N2O3</t>
  </si>
  <si>
    <t>NC(=O)N1c2ccccc2C(O)C(O)c2ccccc12</t>
  </si>
  <si>
    <t>C15H10D4N2O3</t>
  </si>
  <si>
    <t>N(C(=O)N1C2=CC=CC=C2C(O[2H])C(O[2H])C3=CC=CC=C13)([2H])[2H]</t>
  </si>
  <si>
    <t>4-Aminoantipyrine</t>
  </si>
  <si>
    <t>C11H13N3O</t>
  </si>
  <si>
    <t>CN1N(C(=O)C(N)=C1C)c1ccccc1</t>
  </si>
  <si>
    <t>C11H11D2N3O</t>
  </si>
  <si>
    <t>CN1N(C(=O)C(N([2H])[2H])=C1C)C2=CC=CC=C2</t>
  </si>
  <si>
    <t>5-Methyl-1H-benzotriazol</t>
  </si>
  <si>
    <t>C7H7N3</t>
  </si>
  <si>
    <t>CC1=CC=C2NN=NC2=C1</t>
  </si>
  <si>
    <t>C7H6DN3</t>
  </si>
  <si>
    <t>CC1=CC=C2N(N=NC2=C1)[2H]</t>
  </si>
  <si>
    <t>Acetyl Sulfamethoxazole</t>
  </si>
  <si>
    <t>C12H13N3O4S</t>
  </si>
  <si>
    <t>CC(=O)NC1=CC=C(C=C1)S(=O)(=O)NC1=NOC(C)=C1</t>
  </si>
  <si>
    <t>C12H11D2N3O4S</t>
  </si>
  <si>
    <t>CC(=O)N(C1=CC=C(C=C1)S(=O)(=O)N(C2=NOC(C)=C2)[2H])[2H]</t>
  </si>
  <si>
    <t>Atenolol</t>
  </si>
  <si>
    <t>C14H22N2O3</t>
  </si>
  <si>
    <t>CC(C)NCC(O)COc1ccc(CC(N)=O)cc1</t>
  </si>
  <si>
    <t>C14H18D4N2O3</t>
  </si>
  <si>
    <t>CC(C)N(CC(O[2H])COC1=CC=C(CC(N([2H])[2H])=O)C=C1)[2H]</t>
  </si>
  <si>
    <t>N-Formyl-4-aminoantipyrine</t>
  </si>
  <si>
    <t>C12H13N3O2</t>
  </si>
  <si>
    <t>CN1N(C(=O)C(NC=O)=C1C)c1ccccc1</t>
  </si>
  <si>
    <t>C12H12DN3O2</t>
  </si>
  <si>
    <t>CN1N(C(=O)C(N(C=O)[2H])=C1C)C2=CC=CC=C2</t>
  </si>
  <si>
    <t>Metoprolol</t>
  </si>
  <si>
    <t>C15H25NO3</t>
  </si>
  <si>
    <t>COCCc1ccc(OCC(O)CNC(C)C)cc1</t>
  </si>
  <si>
    <t>C15H23D2NO3</t>
  </si>
  <si>
    <t>COCCC1=CC=C(OCC(O[2H])CN(C(C)C)[2H])C=C1</t>
  </si>
  <si>
    <t>Clarithromycin</t>
  </si>
  <si>
    <t>C38H69NO13</t>
  </si>
  <si>
    <t>CC[C@H]1OC(=O)[C@H](C)[C@@H](O[C@H]2C[C@@](C)(OC)[C@@H](O)[C@H](C)O2)[C@H](C)[C@@H](O[C@@H]2O[C@H](C)C[C@@H]([C@H]2O)N(C)C)[C@@](C)(C[C@@H](C)C(=O)[C@H](C)[C@@H](O)[C@]1(C)O)OC</t>
  </si>
  <si>
    <t>C38H65D4NO13</t>
  </si>
  <si>
    <t>CCC1OC(=O)C(C)C(OC2C[C@@](C)(OC)C(O[2H])C(C)O2)C(C)C(OC3OC(C)CC(C3O[2H])N(C)C)[C@@](C)(CC(C)C(=O)C(C)C(O[2H])[C@]1(C)O[2H])OC</t>
  </si>
  <si>
    <t>Sotalol</t>
  </si>
  <si>
    <t>C12H20N2O3S</t>
  </si>
  <si>
    <t>CC(C)NCC(O)c1ccc(NS(C)(=O)=O)cc1</t>
  </si>
  <si>
    <t>C12H17D3N2O3S</t>
  </si>
  <si>
    <t>CC(C)N(CC(O[2H])C1=CC=C(N(S(C)(=O)=O)[2H])C=C1)[2H]</t>
  </si>
  <si>
    <t>Tri(butoxyethyl) phosphate</t>
  </si>
  <si>
    <t>C18H39O7P</t>
  </si>
  <si>
    <t>CCCCOCCOP(=O)(OCCOCCCC)OCCOCCCC</t>
  </si>
  <si>
    <t>Gabapentin</t>
  </si>
  <si>
    <t>C9H17NO2</t>
  </si>
  <si>
    <t>NCC1(CC(O)=O)CCCCC1</t>
  </si>
  <si>
    <t>C9H14D3NO2</t>
  </si>
  <si>
    <t>N(CC1(CC(O[2H])=O)CCCCC1)([2H])[2H]</t>
  </si>
  <si>
    <t>Sulfamethoxazole</t>
  </si>
  <si>
    <t>C10H11N3O3S</t>
  </si>
  <si>
    <t>Cc1cc(NS(=O)(=O)c2ccc(N)cc2)no1</t>
  </si>
  <si>
    <t>C10H8D3N3O3S</t>
  </si>
  <si>
    <t>CC1=CC(N(S(=O)(=O)C2=CC=C(N([2H])[2H])C=C2)[2H])=NO1</t>
  </si>
  <si>
    <t>Ketoconazole</t>
  </si>
  <si>
    <t>C26H28Cl2N4O4</t>
  </si>
  <si>
    <t>CC(=O)N1CCN(CC1)c1ccc(OC[C@@H]2CO[C@](Cn3ccnc3)(O2)c2ccc(Cl)cc2Cl)cc1</t>
  </si>
  <si>
    <t>CC(=O)N1CCN(CC1)C2=CC=C(OCC3CO[C@](CN4C=CN=C4)(O3)C5=CC=C(Cl)C=C5Cl)C=C2</t>
  </si>
  <si>
    <t>Tris(2-chloroethyl)phosphate</t>
  </si>
  <si>
    <t>C6H12Cl3O4P</t>
  </si>
  <si>
    <t>ClCCOP(=O)(OCCCl)OCCCl</t>
  </si>
  <si>
    <t>Benzothiazole</t>
  </si>
  <si>
    <t>C7H5NS</t>
  </si>
  <si>
    <t>S1C=NC2=CC=CC=C12</t>
  </si>
  <si>
    <t>Pindolol</t>
  </si>
  <si>
    <t>C14H20N2O2</t>
  </si>
  <si>
    <t>CC(C)NCC(O)COc1cccc2[nH]ccc12</t>
  </si>
  <si>
    <t>C14H17D3N2O2</t>
  </si>
  <si>
    <t>CC(C)N(CC(O[2H])COC1=CC=CC=2N(C=CC12)[2H])[2H]</t>
  </si>
  <si>
    <t>Phenylbenzimidazole sulfonic acid</t>
  </si>
  <si>
    <t>C13H10N2O3S</t>
  </si>
  <si>
    <t>OS(=O)(=O)C1=CC=C2N=C(NC2=C1)C1=CC=CC=C1</t>
  </si>
  <si>
    <t>C13H8D2N2O3S</t>
  </si>
  <si>
    <t>O(S(=O)(=O)C1=CC=C2N=C(N(C2=C1)[2H])C3=CC=CC=C3)[2H]</t>
  </si>
  <si>
    <t>1,2-Benzisothiazolinone</t>
  </si>
  <si>
    <t>C7H5NOS</t>
  </si>
  <si>
    <t>O=C1NSC2=C1C=CC=C2</t>
  </si>
  <si>
    <t>C7H4DNOS</t>
  </si>
  <si>
    <t>O=C1N(SC2=C1C=CC=C2)[2H]</t>
  </si>
  <si>
    <t>Sulfapyridine</t>
  </si>
  <si>
    <t>C11H11N3O2S</t>
  </si>
  <si>
    <t>Nc1ccc(cc1)S(=O)(=O)Nc1ccccn1</t>
  </si>
  <si>
    <t>C11H8D3N3O2S</t>
  </si>
  <si>
    <t>N(C1=CC=C(C=C1)S(=O)(=O)N(C2=CC=CC=N2)[2H])([2H])[2H]</t>
  </si>
  <si>
    <t>Ketoprofen</t>
  </si>
  <si>
    <t>C16H14O3</t>
  </si>
  <si>
    <t>CC(C(O)=O)c1cccc(c1)C(=O)c1ccccc1</t>
  </si>
  <si>
    <t>C16H13DO3</t>
  </si>
  <si>
    <t>CC(C(O[2H])=O)C1=CC=CC(=C1)C(=O)C2=CC=CC=C2</t>
  </si>
  <si>
    <t>Triphenylphosphine oxide</t>
  </si>
  <si>
    <t>C18H15OP</t>
  </si>
  <si>
    <t>C1=CC=C(C=C1)P(=O)(C2=CC=CC=C2)C3=CC=CC=C3</t>
  </si>
  <si>
    <t>Phenazone</t>
  </si>
  <si>
    <t>C11H12N2O</t>
  </si>
  <si>
    <t>CN1N(C(=O)C=C1C)c1ccccc1</t>
  </si>
  <si>
    <t>CN1N(C(=O)C=C1C)C2=CC=CC=C2</t>
  </si>
  <si>
    <t>Propyphenazone</t>
  </si>
  <si>
    <t>C14H18N2O</t>
  </si>
  <si>
    <t>CC(C)C1=C(C)N(C)N(C1=O)c1ccccc1</t>
  </si>
  <si>
    <t>CC(C)C1=C(C)N(C)N(C1=O)C2=CC=CC=C2</t>
  </si>
  <si>
    <t>Benzophenone-3</t>
  </si>
  <si>
    <t>C14H12O3</t>
  </si>
  <si>
    <t>COc1ccc(C(=O)c2ccccc2)c(O)c1</t>
  </si>
  <si>
    <t>C14H11DO3</t>
  </si>
  <si>
    <t>COC1=CC=C(C(=O)C2=CC=CC=C2)C(O[2H])=C1</t>
  </si>
  <si>
    <t>2-(Methylthio)benzothiazole</t>
  </si>
  <si>
    <t>C8H7NS2</t>
  </si>
  <si>
    <t>CSC1=NC2=CC=CC=C2S1</t>
  </si>
  <si>
    <t>Trimethoprim</t>
  </si>
  <si>
    <t>C14H18N4O3</t>
  </si>
  <si>
    <t>c1(Cc2c(nc(N)nc2)N)cc(c(OC)c(c1)OC)OC</t>
  </si>
  <si>
    <t>C14H14D4N4O3</t>
  </si>
  <si>
    <t>C1(CC2=C(N=C(N([2H])[2H])N=C2)N([2H])[2H])=CC(=C(OC)C(=C1)OC)OC</t>
  </si>
  <si>
    <t>Carbendazim</t>
  </si>
  <si>
    <t>C9H9N3O2</t>
  </si>
  <si>
    <t>COC(=O)NC1=NC2=CC=CC=C2N1</t>
  </si>
  <si>
    <t>C9H7D2N3O2</t>
  </si>
  <si>
    <t>COC(=O)N(C1=NC2=CC=CC=C2N1[2H])[2H]</t>
  </si>
  <si>
    <t>Simazine</t>
  </si>
  <si>
    <t>C7H12ClN5</t>
  </si>
  <si>
    <t>c1(nc(nc(n1)Cl)NCC)NCC</t>
  </si>
  <si>
    <t>C7H10ClD2N5</t>
  </si>
  <si>
    <t>C1(=NC(=NC(=N1)Cl)N(CC)[2H])N(CC)[2H]</t>
  </si>
  <si>
    <t>Lauric isopropanolamide</t>
  </si>
  <si>
    <t>C15H31NO2</t>
  </si>
  <si>
    <t>CCCCCCCCCCCC(=O)NCC(C)O</t>
  </si>
  <si>
    <t>C15H29D2NO2</t>
  </si>
  <si>
    <t>CCCCCCCCCCCC(=O)N(CC(C)O[2H])[2H]</t>
  </si>
  <si>
    <t>Cetirizine</t>
  </si>
  <si>
    <t>C21H25ClN2O3</t>
  </si>
  <si>
    <t>C1CN(CCN1CCOCC(=O)O)C(C2=CC=CC=C2)C3=CC=C(C=C3)Cl</t>
  </si>
  <si>
    <t>C21H24ClDN2O3</t>
  </si>
  <si>
    <t>C1CN(CCN1CCOCC(=O)O[2H])C(C2=CC=CC=C2)C3=CC=C(C=C3)Cl</t>
  </si>
  <si>
    <t>4-Formyl antipyrine</t>
  </si>
  <si>
    <t>C12H12N2O2</t>
  </si>
  <si>
    <t>CN1N(C(=O)C(C=O)=C1C)c1ccccc1</t>
  </si>
  <si>
    <t>CN1N(C(=O)C(C=O)=C1C)C2=CC=CC=C2</t>
  </si>
  <si>
    <t>Oxazepam</t>
  </si>
  <si>
    <t>C15H11ClN2O2</t>
  </si>
  <si>
    <t>OC1N=C(c2ccccc2)c2cc(Cl)ccc2NC1=O</t>
  </si>
  <si>
    <t>C15H9ClD2N2O2</t>
  </si>
  <si>
    <t>O(C1N=C(C2=CC=CC=C2)C3=CC(Cl)=CC=C3N(C1=O)[2H])[2H]</t>
  </si>
  <si>
    <t>Diazinon</t>
  </si>
  <si>
    <t>C12H21N2O3PS</t>
  </si>
  <si>
    <t>O(c1nc(nc(c1)C)C(C)C)P(OCC)(OCC)=S</t>
  </si>
  <si>
    <t>O(C1=NC(=NC(=C1)C)C(C)C)P(OCC)(OCC)=S</t>
  </si>
  <si>
    <t>Diethyltoluamide</t>
  </si>
  <si>
    <t>C12H17NO</t>
  </si>
  <si>
    <t>CCN(CC)C(=O)C1=CC(C)=CC=C1</t>
  </si>
  <si>
    <t>Lorazepam</t>
  </si>
  <si>
    <t>C15H10Cl2N2O2</t>
  </si>
  <si>
    <t>OC1N=C(c2ccccc2Cl)c2cc(Cl)ccc2NC1=O</t>
  </si>
  <si>
    <t>C15H8Cl2D2N2O2</t>
  </si>
  <si>
    <t>O(C1N=C(C2=CC=CC=C2Cl)C3=CC(Cl)=CC=C3N(C1=O)[2H])[2H]</t>
  </si>
  <si>
    <t>Boscalid</t>
  </si>
  <si>
    <t>C18H12Cl2N2O</t>
  </si>
  <si>
    <t>c1ccc(c(c1)c2ccc(cc2)Cl)NC(=O)c3cccnc3Cl</t>
  </si>
  <si>
    <t>C18H11Cl2DN2O</t>
  </si>
  <si>
    <t>C1=CC=C(C(=C1)C2=CC=C(C=C2)Cl)N(C(=O)C3=CC=CN=C3Cl)[2H]</t>
  </si>
  <si>
    <t>Ethyl tosylamide</t>
  </si>
  <si>
    <t>C9H13NO2S</t>
  </si>
  <si>
    <t>CCNS(=O)(=O)c1ccc(cc1)C</t>
  </si>
  <si>
    <t>C9H12DNO2S</t>
  </si>
  <si>
    <t>CCN(S(=O)(=O)C1=CC=C(C=C1)C)[2H]</t>
  </si>
  <si>
    <t>Terbuthylazine</t>
  </si>
  <si>
    <t>C9H16ClN5</t>
  </si>
  <si>
    <t>CCNc1nc(Cl)nc(NC(C)(C)C)n1</t>
  </si>
  <si>
    <t>C9H14ClD2N5</t>
  </si>
  <si>
    <t>CCN(C1=NC(Cl)=NC(N(C(C)(C)C)[2H])=N1)[2H]</t>
  </si>
  <si>
    <t>Propranolol</t>
  </si>
  <si>
    <t>C16H21NO2</t>
  </si>
  <si>
    <t>CC(C)NCC(O)COc1cccc2ccccc12</t>
  </si>
  <si>
    <t>C16H19D2NO2</t>
  </si>
  <si>
    <t>CC(C)N(CC(O[2H])COC1=CC=CC2=CC=CC=C12)[2H]</t>
  </si>
  <si>
    <t>Desethylatrazine</t>
  </si>
  <si>
    <t>C6H10ClN5</t>
  </si>
  <si>
    <t>CC(C)Nc1nc(N)nc(Cl)n1</t>
  </si>
  <si>
    <t>C6H7ClD3N5</t>
  </si>
  <si>
    <t>CC(C)N(C1=NC(N([2H])[2H])=NC(Cl)=N1)[2H]</t>
  </si>
  <si>
    <t>Icaridin</t>
  </si>
  <si>
    <t>C12H23NO3</t>
  </si>
  <si>
    <t>CCC(C)OC(=O)N1CCCCC1CCO</t>
  </si>
  <si>
    <t>C12H22DNO3</t>
  </si>
  <si>
    <t>CCC(C)OC(=O)N1CCCCC1CCO[2H]</t>
  </si>
  <si>
    <t>Metazachlor</t>
  </si>
  <si>
    <t>C14H16ClN3O</t>
  </si>
  <si>
    <t>Cc1cccc(C)c1N(Cn1cccn1)C(=O)CCl</t>
  </si>
  <si>
    <t>CC1=CC=CC(C)=C1N(CN2C=CC=N2)C(=O)CCl</t>
  </si>
  <si>
    <t>Isoproturon</t>
  </si>
  <si>
    <t>C12H18N2O</t>
  </si>
  <si>
    <t>CC(C)c1ccc(NC(=O)N(C)C)cc1</t>
  </si>
  <si>
    <t>C12H17DN2O</t>
  </si>
  <si>
    <t>CC(C)C1=CC=C(N(C(=O)N(C)C)[2H])C=C1</t>
  </si>
  <si>
    <t>Tris(1,3-dichloro-2-propyl) phosphate</t>
  </si>
  <si>
    <t>C9H15Cl6O4P</t>
  </si>
  <si>
    <t>C(C(CCl)OP(=O)(OC(CCl)CCl)OC(CCl)CCl)Cl</t>
  </si>
  <si>
    <t>Metolachlor</t>
  </si>
  <si>
    <t>C15H22ClNO2</t>
  </si>
  <si>
    <t>CCc1cccc(C)c1N(C(C)COC)C(=O)CCl</t>
  </si>
  <si>
    <t>CCC1=CC=CC(C)=C1N(C(C)COC)C(=O)CCl</t>
  </si>
  <si>
    <t>Atrazine</t>
  </si>
  <si>
    <t>C8H14ClN5</t>
  </si>
  <si>
    <t>CCNc1nc(Cl)nc(NC(C)C)n1</t>
  </si>
  <si>
    <t>C8H12ClD2N5</t>
  </si>
  <si>
    <t>CCN(C1=NC(Cl)=NC(N(C(C)C)[2H])=N1)[2H]</t>
  </si>
  <si>
    <t>Diuron</t>
  </si>
  <si>
    <t>C9H10Cl2N2O</t>
  </si>
  <si>
    <t>CN(C)C(=O)NC1=CC=C(Cl)C(Cl)=C1</t>
  </si>
  <si>
    <t>C9H9Cl2DN2O</t>
  </si>
  <si>
    <t>CN(C)C(=O)N(C1=CC=C(Cl)C(Cl)=C1)[2H]</t>
  </si>
  <si>
    <t>Chlorotoluron</t>
  </si>
  <si>
    <t>C10H13ClN2O</t>
  </si>
  <si>
    <t>CN(C)C(=O)Nc1ccc(C)c(Cl)c1</t>
  </si>
  <si>
    <t>C10H12ClDN2O</t>
  </si>
  <si>
    <t>CN(C)C(=O)N(C1=CC=C(C)C(Cl)=C1)[2H]</t>
  </si>
  <si>
    <t>Clopidogrel</t>
  </si>
  <si>
    <t>C16H16ClNO2S</t>
  </si>
  <si>
    <t>COC(=O)[C@H](c1ccccc1Cl)N2CCc3c(ccs3)C2</t>
  </si>
  <si>
    <t>COC(=O)C(C1=CC=CC=C1Cl)N2CCC3=C(C=CS3)C2</t>
  </si>
  <si>
    <t>Chloridazon</t>
  </si>
  <si>
    <t>C10H8ClN3O</t>
  </si>
  <si>
    <t>NC1=C(Cl)C(=O)N(N=C1)c1ccccc1</t>
  </si>
  <si>
    <t>C10H6ClD2N3O</t>
  </si>
  <si>
    <t>N(C1=C(Cl)C(=O)N(N=C1)C2=CC=CC=C2)([2H])[2H]</t>
  </si>
  <si>
    <t>Roxithromycin</t>
  </si>
  <si>
    <t>C41H76N2O15</t>
  </si>
  <si>
    <t>CC[C@H]1OC(=O)[C@H](C)[C@@H](OC2CC(C)(OC)C(O)C(C)O2)[C@H](C)[C@@H](OC2OC(C)CC(C2O)N(C)C)[C@](C)(O)C[C@@H](C)\C(=N/OCOCCOC)[C@H](C)[C@@H](O)[C@]1(C)O</t>
  </si>
  <si>
    <t>C41H71D5N2O15</t>
  </si>
  <si>
    <t>CCC1OC(=O)C(C)C(OC2CC(C)(OC)C(O[2H])C(C)O2)C(C)C(OC3OC(C)CC(C3O[2H])N(C)C)[C@](C)(O[2H])CC(C)/C(=N\OCOCCOC)/C(C)C(O[2H])[C@]1(C)O[2H]</t>
  </si>
  <si>
    <t>Propamocarb</t>
  </si>
  <si>
    <t>C9H20N2O2</t>
  </si>
  <si>
    <t>CCCOC(=O)NCCCN(C)C</t>
  </si>
  <si>
    <t>C9H19DN2O2</t>
  </si>
  <si>
    <t>CCCOC(=O)N(CCCN(C)C)[2H]</t>
  </si>
  <si>
    <t>Acetamiprid</t>
  </si>
  <si>
    <t>C10H11ClN4</t>
  </si>
  <si>
    <t>Clc1ncc(cc1)CN(\C(=N\C#N)C)C</t>
  </si>
  <si>
    <t>ClC1=NC=C(C=C1)CN(/C(=N/C#N)/C)C</t>
  </si>
  <si>
    <t>Dimethoate</t>
  </si>
  <si>
    <t>C5H12NO3PS2</t>
  </si>
  <si>
    <t>CNC(=O)CSP(=S)(OC)OC</t>
  </si>
  <si>
    <t>C5H11DNO3PS2</t>
  </si>
  <si>
    <t>CN(C(=O)CSP(=S)(OC)OC)[2H]</t>
  </si>
  <si>
    <t>mz</t>
  </si>
  <si>
    <t>names</t>
  </si>
  <si>
    <t>formulas</t>
  </si>
  <si>
    <t>RT_minutes</t>
  </si>
  <si>
    <t>I_at_maxI</t>
  </si>
  <si>
    <t>AS12</t>
  </si>
  <si>
    <t>C12H26O4S1</t>
  </si>
  <si>
    <t>AS13</t>
  </si>
  <si>
    <t>C13H28O4S1</t>
  </si>
  <si>
    <t>AS14</t>
  </si>
  <si>
    <t>C14H30O4S1</t>
  </si>
  <si>
    <t>AS15</t>
  </si>
  <si>
    <t>C15H32O4S1</t>
  </si>
  <si>
    <t>neg</t>
  </si>
  <si>
    <t>negHDX</t>
  </si>
  <si>
    <t>C12AES1</t>
  </si>
  <si>
    <t>C14H30O5S1</t>
  </si>
  <si>
    <t>C12AES2</t>
  </si>
  <si>
    <t>C16H34O6S1</t>
  </si>
  <si>
    <t>C12AES3</t>
  </si>
  <si>
    <t>C18H38O7S1</t>
  </si>
  <si>
    <t>C12AES4</t>
  </si>
  <si>
    <t>C20H42O8S1</t>
  </si>
  <si>
    <t>C12AES5</t>
  </si>
  <si>
    <t>C22H46O9S1</t>
  </si>
  <si>
    <t>C12AES6</t>
  </si>
  <si>
    <t>C24H50O10S1</t>
  </si>
  <si>
    <t>C12AES7</t>
  </si>
  <si>
    <t>C26H54O11S1</t>
  </si>
  <si>
    <t>C12AES8</t>
  </si>
  <si>
    <t>C28H58O12S1</t>
  </si>
  <si>
    <t>C12AES9</t>
  </si>
  <si>
    <t>C30H62O13S1</t>
  </si>
  <si>
    <t>C13AES1</t>
  </si>
  <si>
    <t>C15H32O5S1</t>
  </si>
  <si>
    <t>C13AES2</t>
  </si>
  <si>
    <t>C17H36O6S1</t>
  </si>
  <si>
    <t>C13AES3</t>
  </si>
  <si>
    <t>C19H40O7S1</t>
  </si>
  <si>
    <t>C13AES4</t>
  </si>
  <si>
    <t>C21H44O8S1</t>
  </si>
  <si>
    <t>C13AES5</t>
  </si>
  <si>
    <t>C23H48O9S1</t>
  </si>
  <si>
    <t>DATS4</t>
  </si>
  <si>
    <t>C10H12O3S1</t>
  </si>
  <si>
    <t>DATS5</t>
  </si>
  <si>
    <t>C11H14O3S1</t>
  </si>
  <si>
    <t>DATS6</t>
  </si>
  <si>
    <t>C12H16O3S1</t>
  </si>
  <si>
    <t>DATS7</t>
  </si>
  <si>
    <t>C13H18O3S1</t>
  </si>
  <si>
    <t>DATS8</t>
  </si>
  <si>
    <t>C14H20O3S1</t>
  </si>
  <si>
    <t>DATS9</t>
  </si>
  <si>
    <t>C15H22O3S1</t>
  </si>
  <si>
    <t>DATS10</t>
  </si>
  <si>
    <t>C16H24O3S1</t>
  </si>
  <si>
    <t>DATS11</t>
  </si>
  <si>
    <t>C17H26O3S1</t>
  </si>
  <si>
    <t>DATS12</t>
  </si>
  <si>
    <t>C18H28O3S1</t>
  </si>
  <si>
    <t>DATS13</t>
  </si>
  <si>
    <t>C19H30O3S1</t>
  </si>
  <si>
    <t>DATS14</t>
  </si>
  <si>
    <t>C20H32O3S1</t>
  </si>
  <si>
    <t>DATS15</t>
  </si>
  <si>
    <t>C21H34O3S1</t>
  </si>
  <si>
    <t>DATS16</t>
  </si>
  <si>
    <t>C22H36O3S1</t>
  </si>
  <si>
    <t>DATS17</t>
  </si>
  <si>
    <t>C23H38O3S1</t>
  </si>
  <si>
    <t>DATS18</t>
  </si>
  <si>
    <t>C24H40O3S1</t>
  </si>
  <si>
    <t>LAS10</t>
  </si>
  <si>
    <t>C16H26O3S1</t>
  </si>
  <si>
    <t>LAS11</t>
  </si>
  <si>
    <t>C17H28O3S1</t>
  </si>
  <si>
    <t>LAS12</t>
  </si>
  <si>
    <t>C18H30O3S1</t>
  </si>
  <si>
    <t>LAS13</t>
  </si>
  <si>
    <t>C19H32O3S1</t>
  </si>
  <si>
    <t>SAS10</t>
  </si>
  <si>
    <t>C10H22O3S1</t>
  </si>
  <si>
    <t>SAS11</t>
  </si>
  <si>
    <t>C11H24O3S1</t>
  </si>
  <si>
    <t>SAS12</t>
  </si>
  <si>
    <t>C12H26O3S1</t>
  </si>
  <si>
    <t>SAS13</t>
  </si>
  <si>
    <t>C13H28O3S1</t>
  </si>
  <si>
    <t>SAS14</t>
  </si>
  <si>
    <t>C14H30O3S1</t>
  </si>
  <si>
    <t>SAS15</t>
  </si>
  <si>
    <t>C15H32O3S1</t>
  </si>
  <si>
    <t>SAS16</t>
  </si>
  <si>
    <t>C16H34O3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" fontId="0" fillId="0" borderId="0" xfId="0" applyNumberForma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0" fillId="2" borderId="0" xfId="0" applyFill="1"/>
    <xf numFmtId="2" fontId="0" fillId="2" borderId="0" xfId="0" applyNumberFormat="1" applyFill="1"/>
    <xf numFmtId="0" fontId="0" fillId="3" borderId="0" xfId="0" applyFill="1"/>
    <xf numFmtId="2" fontId="0" fillId="3" borderId="0" xfId="0" applyNumberFormat="1" applyFill="1"/>
    <xf numFmtId="0" fontId="0" fillId="4" borderId="0" xfId="0" applyFill="1"/>
    <xf numFmtId="2" fontId="0" fillId="4" borderId="0" xfId="0" applyNumberFormat="1" applyFill="1"/>
    <xf numFmtId="0" fontId="0" fillId="5" borderId="0" xfId="0" applyFill="1"/>
    <xf numFmtId="2" fontId="0" fillId="5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8"/>
  <sheetViews>
    <sheetView workbookViewId="0">
      <selection activeCell="B10" sqref="B10"/>
    </sheetView>
  </sheetViews>
  <sheetFormatPr defaultRowHeight="14.25" x14ac:dyDescent="0.45"/>
  <cols>
    <col min="1" max="1" width="7.1328125" bestFit="1" customWidth="1"/>
    <col min="2" max="2" width="33.53125" bestFit="1" customWidth="1"/>
    <col min="3" max="3" width="5.86328125" bestFit="1" customWidth="1"/>
    <col min="4" max="4" width="9.19921875" bestFit="1" customWidth="1"/>
    <col min="10" max="10" width="6.265625" bestFit="1" customWidth="1"/>
    <col min="17" max="17" width="3.796875" bestFit="1" customWidth="1"/>
    <col min="20" max="20" width="11.46484375" bestFit="1" customWidth="1"/>
    <col min="22" max="22" width="10.6640625" bestFit="1" customWidth="1"/>
    <col min="24" max="24" width="10" customWidth="1"/>
  </cols>
  <sheetData>
    <row r="1" spans="1:26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</row>
    <row r="2" spans="1:26" x14ac:dyDescent="0.45">
      <c r="A2">
        <v>8903</v>
      </c>
      <c r="B2" t="s">
        <v>26</v>
      </c>
      <c r="C2" t="s">
        <v>27</v>
      </c>
      <c r="D2" s="1">
        <v>21.200636200000002</v>
      </c>
      <c r="E2" t="s">
        <v>28</v>
      </c>
      <c r="F2" s="2">
        <v>193.08701790000001</v>
      </c>
      <c r="G2">
        <v>194.09434999999999</v>
      </c>
      <c r="I2" t="s">
        <v>29</v>
      </c>
      <c r="J2">
        <v>1</v>
      </c>
      <c r="K2">
        <v>193.08707000000001</v>
      </c>
      <c r="L2" t="s">
        <v>30</v>
      </c>
      <c r="M2">
        <v>195.10061999999999</v>
      </c>
      <c r="O2" t="s">
        <v>31</v>
      </c>
      <c r="P2" s="3">
        <v>10.7</v>
      </c>
      <c r="Q2" t="s">
        <v>32</v>
      </c>
      <c r="R2" t="s">
        <v>33</v>
      </c>
      <c r="W2" s="3">
        <v>10.62</v>
      </c>
      <c r="X2" s="1">
        <v>358000</v>
      </c>
      <c r="Y2" s="4"/>
    </row>
    <row r="3" spans="1:26" x14ac:dyDescent="0.45">
      <c r="A3">
        <v>8884</v>
      </c>
      <c r="B3" t="s">
        <v>34</v>
      </c>
      <c r="C3" t="s">
        <v>27</v>
      </c>
      <c r="D3" s="1">
        <v>42.276460229999998</v>
      </c>
      <c r="E3" t="s">
        <v>35</v>
      </c>
      <c r="F3" s="2">
        <v>159.045153</v>
      </c>
      <c r="G3">
        <v>160.05246</v>
      </c>
      <c r="I3" t="s">
        <v>36</v>
      </c>
      <c r="J3">
        <v>0</v>
      </c>
      <c r="K3">
        <v>158.03890999999999</v>
      </c>
      <c r="L3" t="s">
        <v>35</v>
      </c>
      <c r="M3">
        <v>160.05246</v>
      </c>
      <c r="O3" t="s">
        <v>36</v>
      </c>
      <c r="P3" s="3">
        <v>7.6</v>
      </c>
      <c r="Q3" t="s">
        <v>32</v>
      </c>
      <c r="R3" t="s">
        <v>37</v>
      </c>
      <c r="W3" s="3"/>
      <c r="X3" s="1"/>
      <c r="Y3" s="4"/>
    </row>
    <row r="4" spans="1:26" x14ac:dyDescent="0.45">
      <c r="A4">
        <v>8950</v>
      </c>
      <c r="B4" t="s">
        <v>38</v>
      </c>
      <c r="C4" t="s">
        <v>27</v>
      </c>
      <c r="D4" s="3">
        <v>2.1552746009999999</v>
      </c>
      <c r="E4" t="s">
        <v>39</v>
      </c>
      <c r="F4" s="2">
        <v>360.1008094</v>
      </c>
      <c r="G4">
        <v>361.10816</v>
      </c>
      <c r="I4" t="s">
        <v>40</v>
      </c>
      <c r="J4">
        <v>2</v>
      </c>
      <c r="K4">
        <v>361.10714999999999</v>
      </c>
      <c r="L4" t="s">
        <v>41</v>
      </c>
      <c r="M4">
        <v>363.1207</v>
      </c>
      <c r="O4" t="s">
        <v>42</v>
      </c>
      <c r="P4" s="3">
        <v>11.40715</v>
      </c>
      <c r="Q4" t="s">
        <v>32</v>
      </c>
      <c r="R4" t="s">
        <v>33</v>
      </c>
      <c r="W4" s="3">
        <v>11.40715</v>
      </c>
      <c r="X4" s="1">
        <v>55975.6796875</v>
      </c>
      <c r="Y4" s="4"/>
    </row>
    <row r="5" spans="1:26" x14ac:dyDescent="0.45">
      <c r="A5">
        <v>8963</v>
      </c>
      <c r="B5" t="s">
        <v>43</v>
      </c>
      <c r="C5" t="s">
        <v>27</v>
      </c>
      <c r="D5" s="3">
        <v>1.446993797</v>
      </c>
      <c r="E5" t="s">
        <v>44</v>
      </c>
      <c r="F5" s="2">
        <v>199.01674539999999</v>
      </c>
      <c r="G5">
        <v>200.02404999999999</v>
      </c>
      <c r="I5" t="s">
        <v>45</v>
      </c>
      <c r="J5">
        <v>1</v>
      </c>
      <c r="K5">
        <v>199.01677000000001</v>
      </c>
      <c r="L5" t="s">
        <v>46</v>
      </c>
      <c r="M5">
        <v>201.03031999999999</v>
      </c>
      <c r="O5" t="s">
        <v>47</v>
      </c>
      <c r="P5" s="3">
        <v>10.6</v>
      </c>
      <c r="Q5" t="s">
        <v>32</v>
      </c>
      <c r="R5" t="s">
        <v>33</v>
      </c>
      <c r="W5" s="3">
        <v>10.38</v>
      </c>
      <c r="X5" s="1">
        <v>48900</v>
      </c>
      <c r="Y5" s="4"/>
    </row>
    <row r="6" spans="1:26" x14ac:dyDescent="0.45">
      <c r="A6">
        <v>8965</v>
      </c>
      <c r="B6" t="s">
        <v>48</v>
      </c>
      <c r="C6" t="s">
        <v>27</v>
      </c>
      <c r="D6" s="3">
        <v>1.3094528169999999</v>
      </c>
      <c r="E6" t="s">
        <v>49</v>
      </c>
      <c r="F6" s="2">
        <v>213.03239550000001</v>
      </c>
      <c r="G6">
        <v>214.03971000000001</v>
      </c>
      <c r="I6" t="s">
        <v>50</v>
      </c>
      <c r="J6">
        <v>1</v>
      </c>
      <c r="K6">
        <v>213.03243000000001</v>
      </c>
      <c r="L6" t="s">
        <v>51</v>
      </c>
      <c r="M6">
        <v>215.04597999999999</v>
      </c>
      <c r="O6" t="s">
        <v>52</v>
      </c>
      <c r="P6" s="3">
        <v>10.4</v>
      </c>
      <c r="Q6" t="s">
        <v>32</v>
      </c>
      <c r="R6" t="s">
        <v>33</v>
      </c>
      <c r="W6" s="3">
        <v>10.09</v>
      </c>
      <c r="X6" s="1">
        <v>3210</v>
      </c>
      <c r="Y6" s="4"/>
    </row>
    <row r="7" spans="1:26" x14ac:dyDescent="0.45">
      <c r="A7">
        <v>8855</v>
      </c>
      <c r="B7" t="s">
        <v>53</v>
      </c>
      <c r="C7" t="s">
        <v>27</v>
      </c>
      <c r="D7" s="1">
        <v>1000</v>
      </c>
      <c r="E7" t="s">
        <v>54</v>
      </c>
      <c r="F7" s="2">
        <v>407.28029789999999</v>
      </c>
      <c r="G7">
        <v>408.28775000000002</v>
      </c>
      <c r="I7" t="s">
        <v>55</v>
      </c>
      <c r="J7">
        <v>4</v>
      </c>
      <c r="K7">
        <v>410.29928000000001</v>
      </c>
      <c r="L7" t="s">
        <v>56</v>
      </c>
      <c r="M7">
        <v>412.31283000000002</v>
      </c>
      <c r="O7" t="s">
        <v>57</v>
      </c>
      <c r="P7" s="3">
        <v>12.852726000000001</v>
      </c>
      <c r="Q7" t="s">
        <v>58</v>
      </c>
      <c r="R7" t="s">
        <v>58</v>
      </c>
      <c r="W7" s="3">
        <v>12.852726000000001</v>
      </c>
      <c r="X7" s="1">
        <v>21194054</v>
      </c>
      <c r="Y7" s="3">
        <v>12.974724</v>
      </c>
      <c r="Z7" s="1">
        <v>3629817.75</v>
      </c>
    </row>
    <row r="8" spans="1:26" x14ac:dyDescent="0.45">
      <c r="A8">
        <v>8859</v>
      </c>
      <c r="B8" t="s">
        <v>59</v>
      </c>
      <c r="C8" t="s">
        <v>27</v>
      </c>
      <c r="D8" s="1">
        <v>470.21762239999998</v>
      </c>
      <c r="E8" t="s">
        <v>60</v>
      </c>
      <c r="F8" s="2">
        <v>253.05063229999999</v>
      </c>
      <c r="G8">
        <v>254.05794</v>
      </c>
      <c r="I8" t="s">
        <v>61</v>
      </c>
      <c r="J8">
        <v>2</v>
      </c>
      <c r="K8">
        <v>254.05692999999999</v>
      </c>
      <c r="L8" t="s">
        <v>62</v>
      </c>
      <c r="M8">
        <v>256.07047999999998</v>
      </c>
      <c r="O8" t="s">
        <v>63</v>
      </c>
      <c r="P8" s="3">
        <v>9.2310616999999997</v>
      </c>
      <c r="Q8" t="s">
        <v>58</v>
      </c>
      <c r="R8" t="s">
        <v>58</v>
      </c>
      <c r="W8" s="3">
        <v>9.2310616999999997</v>
      </c>
      <c r="X8" s="1">
        <v>14753866</v>
      </c>
      <c r="Y8" s="3">
        <v>9.4130634999999998</v>
      </c>
      <c r="Z8" s="1">
        <v>6773189.5</v>
      </c>
    </row>
    <row r="9" spans="1:26" x14ac:dyDescent="0.45">
      <c r="A9">
        <v>8862</v>
      </c>
      <c r="B9" t="s">
        <v>64</v>
      </c>
      <c r="C9" t="s">
        <v>27</v>
      </c>
      <c r="D9" s="1">
        <v>308.5683325</v>
      </c>
      <c r="E9" t="s">
        <v>65</v>
      </c>
      <c r="F9" s="2">
        <v>269.045547</v>
      </c>
      <c r="G9">
        <v>270.05284999999998</v>
      </c>
      <c r="I9" t="s">
        <v>66</v>
      </c>
      <c r="J9">
        <v>3</v>
      </c>
      <c r="K9">
        <v>271.05811</v>
      </c>
      <c r="L9" t="s">
        <v>67</v>
      </c>
      <c r="M9">
        <v>273.07166000000001</v>
      </c>
      <c r="O9" t="s">
        <v>68</v>
      </c>
      <c r="P9" s="3">
        <v>9.8781970000000001</v>
      </c>
      <c r="Q9" t="s">
        <v>58</v>
      </c>
      <c r="R9" t="s">
        <v>58</v>
      </c>
      <c r="W9" s="3">
        <v>9.8781970000000001</v>
      </c>
      <c r="X9" s="1">
        <v>4075389</v>
      </c>
      <c r="Y9" s="3">
        <v>10.091882</v>
      </c>
      <c r="Z9" s="1">
        <v>1965891.5</v>
      </c>
    </row>
    <row r="10" spans="1:26" x14ac:dyDescent="0.45">
      <c r="A10">
        <v>8863</v>
      </c>
      <c r="B10" t="s">
        <v>69</v>
      </c>
      <c r="C10" t="s">
        <v>27</v>
      </c>
      <c r="D10" s="1">
        <v>286.58810460000001</v>
      </c>
      <c r="E10" t="s">
        <v>70</v>
      </c>
      <c r="F10" s="2">
        <v>395.00727419999998</v>
      </c>
      <c r="G10">
        <v>396.01459999999997</v>
      </c>
      <c r="I10" t="s">
        <v>71</v>
      </c>
      <c r="J10">
        <v>5</v>
      </c>
      <c r="K10">
        <v>399.0324</v>
      </c>
      <c r="L10" t="s">
        <v>72</v>
      </c>
      <c r="M10">
        <v>401.04595</v>
      </c>
      <c r="O10" t="s">
        <v>73</v>
      </c>
      <c r="P10" s="3">
        <v>4.8655245000000003</v>
      </c>
      <c r="Q10" t="s">
        <v>58</v>
      </c>
      <c r="R10" t="s">
        <v>33</v>
      </c>
      <c r="W10" s="3">
        <v>4.8655245000000003</v>
      </c>
      <c r="X10" s="1">
        <v>34678.5703125</v>
      </c>
      <c r="Y10" s="3">
        <v>5.4595029999999998</v>
      </c>
      <c r="Z10" s="1">
        <v>8919.6591796875</v>
      </c>
    </row>
    <row r="11" spans="1:26" x14ac:dyDescent="0.45">
      <c r="A11">
        <v>8874</v>
      </c>
      <c r="B11" t="s">
        <v>74</v>
      </c>
      <c r="C11" t="s">
        <v>27</v>
      </c>
      <c r="D11" s="1">
        <v>118.8518057</v>
      </c>
      <c r="E11" t="s">
        <v>75</v>
      </c>
      <c r="F11" s="2">
        <v>213.963808</v>
      </c>
      <c r="G11">
        <v>214.97109</v>
      </c>
      <c r="I11" t="s">
        <v>76</v>
      </c>
      <c r="J11">
        <v>1</v>
      </c>
      <c r="K11">
        <v>213.96381</v>
      </c>
      <c r="L11" t="s">
        <v>77</v>
      </c>
      <c r="M11">
        <v>215.97736</v>
      </c>
      <c r="O11" t="s">
        <v>78</v>
      </c>
      <c r="P11" s="3">
        <v>7.0091567000000001</v>
      </c>
      <c r="Q11" t="s">
        <v>58</v>
      </c>
      <c r="R11" t="s">
        <v>79</v>
      </c>
      <c r="W11" s="3">
        <v>7.0091567000000001</v>
      </c>
      <c r="X11" s="1">
        <v>8039165.5</v>
      </c>
      <c r="Y11" s="3">
        <v>7.7883277</v>
      </c>
      <c r="Z11" s="1">
        <v>1090631.875</v>
      </c>
    </row>
    <row r="12" spans="1:26" x14ac:dyDescent="0.45">
      <c r="A12">
        <v>8876</v>
      </c>
      <c r="B12" t="s">
        <v>80</v>
      </c>
      <c r="C12" t="s">
        <v>27</v>
      </c>
      <c r="D12" s="1">
        <v>105.7875574</v>
      </c>
      <c r="E12" t="s">
        <v>81</v>
      </c>
      <c r="F12" s="2">
        <v>307.02818239999999</v>
      </c>
      <c r="G12">
        <v>308.03548999999998</v>
      </c>
      <c r="I12" t="s">
        <v>82</v>
      </c>
      <c r="J12">
        <v>2</v>
      </c>
      <c r="K12">
        <v>308.03447999999997</v>
      </c>
      <c r="L12" t="s">
        <v>83</v>
      </c>
      <c r="M12">
        <v>310.04802999999998</v>
      </c>
      <c r="O12" t="s">
        <v>84</v>
      </c>
      <c r="P12" s="3">
        <v>10.394906000000001</v>
      </c>
      <c r="Q12" t="s">
        <v>58</v>
      </c>
      <c r="R12" t="s">
        <v>79</v>
      </c>
      <c r="W12" s="3">
        <v>10.394906000000001</v>
      </c>
      <c r="X12" s="1">
        <v>4896190</v>
      </c>
      <c r="Y12" s="3">
        <v>10.412461</v>
      </c>
      <c r="Z12" s="1">
        <v>571003.6875</v>
      </c>
    </row>
    <row r="13" spans="1:26" x14ac:dyDescent="0.45">
      <c r="A13">
        <v>8881</v>
      </c>
      <c r="B13" t="s">
        <v>85</v>
      </c>
      <c r="C13" t="s">
        <v>27</v>
      </c>
      <c r="D13" s="1">
        <v>46.007325610000002</v>
      </c>
      <c r="E13" t="s">
        <v>86</v>
      </c>
      <c r="F13" s="2">
        <v>179.07136779999999</v>
      </c>
      <c r="G13">
        <v>180.07868999999999</v>
      </c>
      <c r="I13" t="s">
        <v>87</v>
      </c>
      <c r="J13">
        <v>1</v>
      </c>
      <c r="K13">
        <v>179.07140999999999</v>
      </c>
      <c r="L13" t="s">
        <v>88</v>
      </c>
      <c r="M13">
        <v>181.08496</v>
      </c>
      <c r="O13" t="s">
        <v>89</v>
      </c>
      <c r="P13" s="3">
        <v>10.199999999999999</v>
      </c>
      <c r="Q13" t="s">
        <v>58</v>
      </c>
      <c r="R13" t="s">
        <v>33</v>
      </c>
      <c r="W13" s="3">
        <v>10.050000000000001</v>
      </c>
      <c r="X13" s="1">
        <v>291000</v>
      </c>
      <c r="Y13" s="3">
        <v>10.205015</v>
      </c>
      <c r="Z13" s="1">
        <v>74594.8125</v>
      </c>
    </row>
    <row r="14" spans="1:26" x14ac:dyDescent="0.45">
      <c r="A14">
        <v>8894</v>
      </c>
      <c r="B14" t="s">
        <v>90</v>
      </c>
      <c r="C14" t="s">
        <v>27</v>
      </c>
      <c r="D14" s="1">
        <v>34.035765769999998</v>
      </c>
      <c r="E14" t="s">
        <v>91</v>
      </c>
      <c r="F14" s="2">
        <v>193.05063229999999</v>
      </c>
      <c r="G14">
        <v>194.05794</v>
      </c>
      <c r="I14" t="s">
        <v>92</v>
      </c>
      <c r="J14">
        <v>1</v>
      </c>
      <c r="K14">
        <v>193.05065999999999</v>
      </c>
      <c r="L14" t="s">
        <v>93</v>
      </c>
      <c r="M14">
        <v>195.06421</v>
      </c>
      <c r="O14" t="s">
        <v>94</v>
      </c>
      <c r="P14" s="3">
        <v>7.8338101</v>
      </c>
      <c r="Q14" t="s">
        <v>58</v>
      </c>
      <c r="R14" t="s">
        <v>79</v>
      </c>
      <c r="W14" s="3">
        <v>7.8338101</v>
      </c>
      <c r="X14" s="1">
        <v>1880507.375</v>
      </c>
      <c r="Y14" s="3">
        <v>8.5255063999999994</v>
      </c>
      <c r="Z14" s="1">
        <v>90087.421875</v>
      </c>
    </row>
    <row r="15" spans="1:26" x14ac:dyDescent="0.45">
      <c r="A15">
        <v>8896</v>
      </c>
      <c r="B15" t="s">
        <v>95</v>
      </c>
      <c r="C15" t="s">
        <v>27</v>
      </c>
      <c r="D15" s="1">
        <v>30.056831549999998</v>
      </c>
      <c r="E15" t="s">
        <v>96</v>
      </c>
      <c r="F15" s="2">
        <v>328.12241710000001</v>
      </c>
      <c r="G15">
        <v>329.12977999999998</v>
      </c>
      <c r="I15" t="s">
        <v>97</v>
      </c>
      <c r="J15">
        <v>1</v>
      </c>
      <c r="K15">
        <v>328.1225</v>
      </c>
      <c r="L15" t="s">
        <v>98</v>
      </c>
      <c r="M15">
        <v>330.13605000000001</v>
      </c>
      <c r="O15" t="s">
        <v>99</v>
      </c>
      <c r="P15" s="3">
        <v>12.187723999999999</v>
      </c>
      <c r="Q15" t="s">
        <v>58</v>
      </c>
      <c r="R15" t="s">
        <v>79</v>
      </c>
      <c r="W15" s="3">
        <v>12.187723999999999</v>
      </c>
      <c r="X15" s="1">
        <v>3512363.75</v>
      </c>
      <c r="Y15" s="3">
        <v>11.694281999999999</v>
      </c>
      <c r="Z15" s="1">
        <v>391389.125</v>
      </c>
    </row>
    <row r="16" spans="1:26" x14ac:dyDescent="0.45">
      <c r="A16">
        <v>8898</v>
      </c>
      <c r="B16" t="s">
        <v>100</v>
      </c>
      <c r="C16" t="s">
        <v>27</v>
      </c>
      <c r="D16" s="1">
        <v>27.46407039</v>
      </c>
      <c r="E16" t="s">
        <v>101</v>
      </c>
      <c r="F16" s="2">
        <v>329.00044350000002</v>
      </c>
      <c r="G16">
        <v>330.00774000000001</v>
      </c>
      <c r="I16" t="s">
        <v>102</v>
      </c>
      <c r="J16">
        <v>4</v>
      </c>
      <c r="K16">
        <v>332.01927000000001</v>
      </c>
      <c r="L16" t="s">
        <v>103</v>
      </c>
      <c r="M16">
        <v>334.03282000000002</v>
      </c>
      <c r="O16" t="s">
        <v>104</v>
      </c>
      <c r="P16" s="3">
        <v>9.0593231999999997</v>
      </c>
      <c r="Q16" t="s">
        <v>58</v>
      </c>
      <c r="R16" t="s">
        <v>79</v>
      </c>
      <c r="W16" s="3">
        <v>9.0593231999999997</v>
      </c>
      <c r="X16" s="1">
        <v>753576.6875</v>
      </c>
      <c r="Y16" s="3">
        <v>9.2054334999999998</v>
      </c>
      <c r="Z16" s="1">
        <v>138368.25</v>
      </c>
    </row>
    <row r="17" spans="1:26" x14ac:dyDescent="0.45">
      <c r="A17">
        <v>8904</v>
      </c>
      <c r="B17" t="s">
        <v>105</v>
      </c>
      <c r="C17" t="s">
        <v>27</v>
      </c>
      <c r="D17" s="1">
        <v>19.82133825</v>
      </c>
      <c r="E17" t="s">
        <v>49</v>
      </c>
      <c r="F17" s="2">
        <v>213.03239550000001</v>
      </c>
      <c r="G17">
        <v>214.03971000000001</v>
      </c>
      <c r="I17" t="s">
        <v>106</v>
      </c>
      <c r="J17">
        <v>1</v>
      </c>
      <c r="K17">
        <v>213.03243000000001</v>
      </c>
      <c r="L17" t="s">
        <v>51</v>
      </c>
      <c r="M17">
        <v>215.04597999999999</v>
      </c>
      <c r="O17" t="s">
        <v>107</v>
      </c>
      <c r="P17" s="3">
        <v>11.178429</v>
      </c>
      <c r="Q17" t="s">
        <v>58</v>
      </c>
      <c r="R17" t="s">
        <v>79</v>
      </c>
      <c r="W17" s="3">
        <v>11.178429</v>
      </c>
      <c r="X17" s="1">
        <v>2999277.5</v>
      </c>
      <c r="Y17" s="3">
        <v>11.279714</v>
      </c>
      <c r="Z17" s="1">
        <v>387295.59375</v>
      </c>
    </row>
    <row r="18" spans="1:26" x14ac:dyDescent="0.45">
      <c r="A18">
        <v>8905</v>
      </c>
      <c r="B18" t="s">
        <v>108</v>
      </c>
      <c r="C18" t="s">
        <v>27</v>
      </c>
      <c r="D18" s="1">
        <v>19.780370349999998</v>
      </c>
      <c r="E18" t="s">
        <v>109</v>
      </c>
      <c r="F18" s="2">
        <v>294.00940759999997</v>
      </c>
      <c r="G18">
        <v>295.01672000000002</v>
      </c>
      <c r="I18" t="s">
        <v>110</v>
      </c>
      <c r="J18">
        <v>2</v>
      </c>
      <c r="K18">
        <v>295.01571000000001</v>
      </c>
      <c r="L18" t="s">
        <v>111</v>
      </c>
      <c r="M18">
        <v>297.02926000000002</v>
      </c>
      <c r="O18" t="s">
        <v>112</v>
      </c>
      <c r="P18" s="3">
        <v>12.187723999999999</v>
      </c>
      <c r="Q18" t="s">
        <v>58</v>
      </c>
      <c r="R18" t="s">
        <v>58</v>
      </c>
      <c r="W18" s="3">
        <v>12.187723999999999</v>
      </c>
      <c r="X18" s="1">
        <v>1624765</v>
      </c>
      <c r="Y18" s="3">
        <v>12.334478000000001</v>
      </c>
      <c r="Z18" s="1">
        <v>217618.1875</v>
      </c>
    </row>
    <row r="19" spans="1:26" x14ac:dyDescent="0.45">
      <c r="A19">
        <v>8913</v>
      </c>
      <c r="B19" t="s">
        <v>113</v>
      </c>
      <c r="C19" t="s">
        <v>27</v>
      </c>
      <c r="D19" s="1">
        <v>12.88181707</v>
      </c>
      <c r="E19" t="s">
        <v>114</v>
      </c>
      <c r="F19" s="2">
        <v>207.0121384</v>
      </c>
      <c r="G19">
        <v>208.01944</v>
      </c>
      <c r="I19" t="s">
        <v>115</v>
      </c>
      <c r="J19">
        <v>1</v>
      </c>
      <c r="K19">
        <v>207.01215999999999</v>
      </c>
      <c r="L19" t="s">
        <v>116</v>
      </c>
      <c r="M19">
        <v>209.02571</v>
      </c>
      <c r="O19" t="s">
        <v>117</v>
      </c>
      <c r="P19" s="3">
        <v>8.5233118000000001</v>
      </c>
      <c r="Q19" t="s">
        <v>58</v>
      </c>
      <c r="R19" t="s">
        <v>58</v>
      </c>
      <c r="W19" s="3">
        <v>8.5233118000000001</v>
      </c>
      <c r="X19" s="1">
        <v>1770784.75</v>
      </c>
      <c r="Y19" s="3">
        <v>8.9787953999999992</v>
      </c>
      <c r="Z19" s="1">
        <v>241385.859375</v>
      </c>
    </row>
    <row r="20" spans="1:26" x14ac:dyDescent="0.45">
      <c r="A20">
        <v>8917</v>
      </c>
      <c r="B20" t="s">
        <v>118</v>
      </c>
      <c r="C20" t="s">
        <v>27</v>
      </c>
      <c r="D20" s="1">
        <v>11.759123900000001</v>
      </c>
      <c r="E20" t="s">
        <v>119</v>
      </c>
      <c r="F20" s="2">
        <v>249.0227031</v>
      </c>
      <c r="G20">
        <v>250.03001</v>
      </c>
      <c r="I20" t="s">
        <v>120</v>
      </c>
      <c r="J20">
        <v>2</v>
      </c>
      <c r="K20">
        <v>250.029</v>
      </c>
      <c r="L20" t="s">
        <v>121</v>
      </c>
      <c r="M20">
        <v>252.04255000000001</v>
      </c>
      <c r="O20" t="s">
        <v>122</v>
      </c>
      <c r="P20" s="3">
        <v>7.7</v>
      </c>
      <c r="Q20" t="s">
        <v>58</v>
      </c>
      <c r="R20" t="s">
        <v>33</v>
      </c>
      <c r="W20" s="3">
        <v>7.47</v>
      </c>
      <c r="X20" s="1">
        <v>556000</v>
      </c>
      <c r="Y20" s="3">
        <v>7.7127406000000001</v>
      </c>
      <c r="Z20" s="1">
        <v>241459.9375</v>
      </c>
    </row>
    <row r="21" spans="1:26" x14ac:dyDescent="0.45">
      <c r="A21">
        <v>8918</v>
      </c>
      <c r="B21" t="s">
        <v>123</v>
      </c>
      <c r="C21" t="s">
        <v>27</v>
      </c>
      <c r="D21" s="1">
        <v>10.82816607</v>
      </c>
      <c r="E21" t="s">
        <v>124</v>
      </c>
      <c r="F21" s="2">
        <v>183.0047448</v>
      </c>
      <c r="G21">
        <v>184.01201</v>
      </c>
      <c r="I21" t="s">
        <v>125</v>
      </c>
      <c r="J21">
        <v>1</v>
      </c>
      <c r="K21">
        <v>183.00473</v>
      </c>
      <c r="L21" t="s">
        <v>126</v>
      </c>
      <c r="M21">
        <v>185.01828</v>
      </c>
      <c r="O21" t="s">
        <v>127</v>
      </c>
      <c r="P21" s="3">
        <v>6.1065665999999998</v>
      </c>
      <c r="Q21" t="s">
        <v>58</v>
      </c>
      <c r="R21" t="s">
        <v>79</v>
      </c>
      <c r="W21" s="3">
        <v>6.1065665999999998</v>
      </c>
      <c r="X21" s="1">
        <v>511270.84375</v>
      </c>
      <c r="Y21" s="3">
        <v>6.54</v>
      </c>
      <c r="Z21" s="1">
        <v>448000</v>
      </c>
    </row>
    <row r="22" spans="1:26" x14ac:dyDescent="0.45">
      <c r="A22">
        <v>8926</v>
      </c>
      <c r="B22" t="s">
        <v>128</v>
      </c>
      <c r="C22" t="s">
        <v>27</v>
      </c>
      <c r="D22" s="3">
        <v>6.8368229500000002</v>
      </c>
      <c r="E22" t="s">
        <v>129</v>
      </c>
      <c r="F22" s="2">
        <v>138.01966659999999</v>
      </c>
      <c r="G22">
        <v>139.02695</v>
      </c>
      <c r="I22" t="s">
        <v>130</v>
      </c>
      <c r="J22">
        <v>1</v>
      </c>
      <c r="K22">
        <v>138.01966999999999</v>
      </c>
      <c r="L22" t="s">
        <v>131</v>
      </c>
      <c r="M22">
        <v>140.03322</v>
      </c>
      <c r="O22" t="s">
        <v>132</v>
      </c>
      <c r="P22" s="3">
        <v>4.7294213000000003</v>
      </c>
      <c r="Q22" t="s">
        <v>58</v>
      </c>
      <c r="R22" t="s">
        <v>79</v>
      </c>
      <c r="W22" s="3">
        <v>4.7294213000000003</v>
      </c>
      <c r="X22" s="1">
        <v>2818973.75</v>
      </c>
      <c r="Y22" s="3">
        <v>5.3267226000000001</v>
      </c>
      <c r="Z22" s="1">
        <v>1817354.875</v>
      </c>
    </row>
    <row r="23" spans="1:26" x14ac:dyDescent="0.45">
      <c r="A23">
        <v>8932</v>
      </c>
      <c r="B23" t="s">
        <v>133</v>
      </c>
      <c r="C23" t="s">
        <v>27</v>
      </c>
      <c r="D23" s="3">
        <v>4.5070571770000001</v>
      </c>
      <c r="E23" t="s">
        <v>134</v>
      </c>
      <c r="F23" s="2">
        <v>239.0495865</v>
      </c>
      <c r="G23">
        <v>240.05690000000001</v>
      </c>
      <c r="I23" t="s">
        <v>135</v>
      </c>
      <c r="J23">
        <v>1</v>
      </c>
      <c r="K23">
        <v>239.04962</v>
      </c>
      <c r="L23" t="s">
        <v>136</v>
      </c>
      <c r="M23">
        <v>241.06317000000001</v>
      </c>
      <c r="O23" t="s">
        <v>137</v>
      </c>
      <c r="P23" s="3">
        <v>9.3650815000000005</v>
      </c>
      <c r="Q23" t="s">
        <v>58</v>
      </c>
      <c r="R23" t="s">
        <v>58</v>
      </c>
      <c r="W23" s="3">
        <v>9.3650815000000005</v>
      </c>
      <c r="X23" s="1">
        <v>1102023.5</v>
      </c>
      <c r="Y23" s="3">
        <v>9.6017683999999992</v>
      </c>
      <c r="Z23" s="1">
        <v>1115004.875</v>
      </c>
    </row>
    <row r="24" spans="1:26" x14ac:dyDescent="0.45">
      <c r="A24">
        <v>8937</v>
      </c>
      <c r="B24" t="s">
        <v>138</v>
      </c>
      <c r="C24" t="s">
        <v>27</v>
      </c>
      <c r="D24" s="3">
        <v>3.6659150230000002</v>
      </c>
      <c r="E24" t="s">
        <v>139</v>
      </c>
      <c r="F24" s="2">
        <v>321.00505049999998</v>
      </c>
      <c r="G24">
        <v>322.01235000000003</v>
      </c>
      <c r="I24" t="s">
        <v>140</v>
      </c>
      <c r="J24">
        <v>3</v>
      </c>
      <c r="K24">
        <v>323.01760999999999</v>
      </c>
      <c r="L24" t="s">
        <v>141</v>
      </c>
      <c r="M24">
        <v>325.03116</v>
      </c>
      <c r="O24" t="s">
        <v>142</v>
      </c>
      <c r="P24" s="3">
        <v>6.7620167999999996</v>
      </c>
      <c r="Q24" t="s">
        <v>58</v>
      </c>
      <c r="R24" t="s">
        <v>33</v>
      </c>
      <c r="W24" s="3">
        <v>6.7620167999999996</v>
      </c>
      <c r="X24" s="1">
        <v>35257.92578125</v>
      </c>
      <c r="Y24" s="3">
        <v>7.1263984999999996</v>
      </c>
      <c r="Z24" s="1">
        <v>21035.888671875</v>
      </c>
    </row>
    <row r="25" spans="1:26" x14ac:dyDescent="0.45">
      <c r="A25">
        <v>8943</v>
      </c>
      <c r="B25" t="s">
        <v>143</v>
      </c>
      <c r="C25" t="s">
        <v>27</v>
      </c>
      <c r="D25" s="3">
        <v>3.1668391919999999</v>
      </c>
      <c r="E25" t="s">
        <v>144</v>
      </c>
      <c r="F25" s="2">
        <v>249.0322189</v>
      </c>
      <c r="G25">
        <v>250.03953000000001</v>
      </c>
      <c r="I25" t="s">
        <v>145</v>
      </c>
      <c r="J25">
        <v>1</v>
      </c>
      <c r="K25">
        <v>249.03225</v>
      </c>
      <c r="L25" t="s">
        <v>146</v>
      </c>
      <c r="M25">
        <v>251.04580000000001</v>
      </c>
      <c r="O25" t="s">
        <v>147</v>
      </c>
      <c r="P25" s="3">
        <v>11.273771999999999</v>
      </c>
      <c r="Q25" t="s">
        <v>58</v>
      </c>
      <c r="R25" t="s">
        <v>58</v>
      </c>
      <c r="W25" s="3">
        <v>11.273771999999999</v>
      </c>
      <c r="X25" s="1">
        <v>702550.9375</v>
      </c>
      <c r="Y25" s="3">
        <v>11.128907</v>
      </c>
      <c r="Z25" s="1">
        <v>222792.09375</v>
      </c>
    </row>
    <row r="26" spans="1:26" x14ac:dyDescent="0.45">
      <c r="A26">
        <v>8945</v>
      </c>
      <c r="B26" t="s">
        <v>148</v>
      </c>
      <c r="C26" t="s">
        <v>27</v>
      </c>
      <c r="D26" s="3">
        <v>2.9070659210000001</v>
      </c>
      <c r="E26" t="s">
        <v>149</v>
      </c>
      <c r="F26" s="2">
        <v>195.91292039999999</v>
      </c>
      <c r="G26">
        <v>196.92018999999999</v>
      </c>
      <c r="I26" t="s">
        <v>150</v>
      </c>
      <c r="J26">
        <v>1</v>
      </c>
      <c r="K26">
        <v>195.91291000000001</v>
      </c>
      <c r="L26" t="s">
        <v>151</v>
      </c>
      <c r="M26">
        <v>197.92645999999999</v>
      </c>
      <c r="O26" t="s">
        <v>152</v>
      </c>
      <c r="P26" s="3">
        <v>9.7066523999999994</v>
      </c>
      <c r="Q26" t="s">
        <v>58</v>
      </c>
      <c r="R26" t="s">
        <v>33</v>
      </c>
      <c r="W26" s="3">
        <v>9.7066523999999994</v>
      </c>
      <c r="X26" s="1">
        <v>100785.1875</v>
      </c>
      <c r="Y26" s="3">
        <v>9.8656459999999999</v>
      </c>
      <c r="Z26" s="1">
        <v>37570.35546875</v>
      </c>
    </row>
    <row r="27" spans="1:26" x14ac:dyDescent="0.45">
      <c r="A27">
        <v>8959</v>
      </c>
      <c r="B27" t="s">
        <v>153</v>
      </c>
      <c r="C27" t="s">
        <v>27</v>
      </c>
      <c r="D27" s="3">
        <v>1.734362344</v>
      </c>
      <c r="E27" t="s">
        <v>154</v>
      </c>
      <c r="F27" s="2">
        <v>273.85086310000003</v>
      </c>
      <c r="G27">
        <v>274.85815000000002</v>
      </c>
      <c r="I27" t="s">
        <v>155</v>
      </c>
      <c r="J27">
        <v>1</v>
      </c>
      <c r="K27">
        <v>273.85086999999999</v>
      </c>
      <c r="L27" t="s">
        <v>156</v>
      </c>
      <c r="M27">
        <v>275.86442</v>
      </c>
      <c r="O27" t="s">
        <v>157</v>
      </c>
      <c r="P27" s="3">
        <v>9.4033499999999997</v>
      </c>
      <c r="Q27" t="s">
        <v>58</v>
      </c>
      <c r="R27" t="s">
        <v>33</v>
      </c>
      <c r="W27" s="3">
        <v>9.4033499999999997</v>
      </c>
      <c r="X27" s="1">
        <v>12718.462890625</v>
      </c>
      <c r="Y27" s="3">
        <v>9.6017683999999992</v>
      </c>
      <c r="Z27" s="1">
        <v>10132.8681640625</v>
      </c>
    </row>
    <row r="28" spans="1:26" x14ac:dyDescent="0.45">
      <c r="A28">
        <v>8968</v>
      </c>
      <c r="B28" t="s">
        <v>158</v>
      </c>
      <c r="C28" t="s">
        <v>27</v>
      </c>
      <c r="D28" s="3">
        <v>0.96883541799999995</v>
      </c>
      <c r="E28" t="s">
        <v>159</v>
      </c>
      <c r="F28" s="2">
        <v>412.96642580000002</v>
      </c>
      <c r="G28">
        <v>413.97365000000002</v>
      </c>
      <c r="I28" t="s">
        <v>160</v>
      </c>
      <c r="J28">
        <v>1</v>
      </c>
      <c r="K28">
        <v>412.96636999999998</v>
      </c>
      <c r="L28" t="s">
        <v>161</v>
      </c>
      <c r="M28">
        <v>414.97991999999999</v>
      </c>
      <c r="O28" t="s">
        <v>162</v>
      </c>
      <c r="P28" s="3">
        <v>15.523859</v>
      </c>
      <c r="Q28" t="s">
        <v>58</v>
      </c>
      <c r="R28" t="s">
        <v>79</v>
      </c>
      <c r="W28" s="3">
        <v>15.523859</v>
      </c>
      <c r="X28" s="1">
        <v>1267672.75</v>
      </c>
      <c r="Y28" s="3">
        <v>13.652497</v>
      </c>
      <c r="Z28" s="1">
        <v>8453415</v>
      </c>
    </row>
    <row r="29" spans="1:26" x14ac:dyDescent="0.45">
      <c r="A29">
        <v>8908</v>
      </c>
      <c r="B29" t="s">
        <v>163</v>
      </c>
      <c r="C29" t="s">
        <v>164</v>
      </c>
      <c r="D29" s="1">
        <v>16.025546640000002</v>
      </c>
      <c r="E29" t="s">
        <v>165</v>
      </c>
      <c r="F29" s="2"/>
      <c r="G29">
        <v>222.14680999999999</v>
      </c>
      <c r="H29" s="2">
        <v>223.15400030000001</v>
      </c>
      <c r="I29" t="s">
        <v>166</v>
      </c>
      <c r="J29">
        <v>0</v>
      </c>
      <c r="L29" t="s">
        <v>165</v>
      </c>
      <c r="M29">
        <v>222.14680999999999</v>
      </c>
      <c r="N29">
        <v>224.16036</v>
      </c>
      <c r="O29" t="s">
        <v>166</v>
      </c>
      <c r="P29" s="3">
        <v>6.1417149999999996</v>
      </c>
      <c r="Q29" t="s">
        <v>32</v>
      </c>
      <c r="R29" t="s">
        <v>33</v>
      </c>
      <c r="S29" s="4">
        <v>6.1417149999999996</v>
      </c>
      <c r="T29" s="1">
        <v>1442578.625</v>
      </c>
    </row>
    <row r="30" spans="1:26" x14ac:dyDescent="0.45">
      <c r="A30">
        <v>8911</v>
      </c>
      <c r="B30" t="s">
        <v>167</v>
      </c>
      <c r="C30" t="s">
        <v>164</v>
      </c>
      <c r="D30" s="1">
        <v>13.7503267</v>
      </c>
      <c r="E30" t="s">
        <v>168</v>
      </c>
      <c r="F30" s="2"/>
      <c r="G30">
        <v>252.08992000000001</v>
      </c>
      <c r="H30" s="2">
        <v>253.09715410000001</v>
      </c>
      <c r="I30" t="s">
        <v>169</v>
      </c>
      <c r="J30">
        <v>2</v>
      </c>
      <c r="L30" t="s">
        <v>170</v>
      </c>
      <c r="M30">
        <v>254.10246000000001</v>
      </c>
      <c r="N30">
        <v>256.11601000000002</v>
      </c>
      <c r="O30" t="s">
        <v>171</v>
      </c>
      <c r="P30" s="3">
        <v>8.4</v>
      </c>
      <c r="Q30" t="s">
        <v>32</v>
      </c>
      <c r="R30" t="s">
        <v>79</v>
      </c>
      <c r="S30" s="4"/>
      <c r="T30" s="1"/>
      <c r="U30" s="4">
        <v>8.1829748999999996</v>
      </c>
      <c r="V30" s="1">
        <v>810601.8125</v>
      </c>
    </row>
    <row r="31" spans="1:26" x14ac:dyDescent="0.45">
      <c r="A31">
        <v>8915</v>
      </c>
      <c r="B31" t="s">
        <v>172</v>
      </c>
      <c r="C31" t="s">
        <v>164</v>
      </c>
      <c r="D31" s="1">
        <v>11.992478029999999</v>
      </c>
      <c r="E31" t="s">
        <v>173</v>
      </c>
      <c r="F31" s="2"/>
      <c r="G31">
        <v>263.18864000000002</v>
      </c>
      <c r="H31" s="2">
        <v>264.19580550000001</v>
      </c>
      <c r="I31" t="s">
        <v>174</v>
      </c>
      <c r="J31">
        <v>1</v>
      </c>
      <c r="L31" t="s">
        <v>175</v>
      </c>
      <c r="M31">
        <v>264.19490999999999</v>
      </c>
      <c r="N31">
        <v>266.20846</v>
      </c>
      <c r="O31" t="s">
        <v>176</v>
      </c>
      <c r="P31" s="3">
        <v>5.2</v>
      </c>
      <c r="Q31" t="s">
        <v>32</v>
      </c>
      <c r="R31" t="s">
        <v>33</v>
      </c>
      <c r="S31" s="4"/>
      <c r="T31" s="1"/>
      <c r="U31" s="4"/>
      <c r="V31" s="1"/>
    </row>
    <row r="32" spans="1:26" x14ac:dyDescent="0.45">
      <c r="A32">
        <v>8857</v>
      </c>
      <c r="B32" t="s">
        <v>177</v>
      </c>
      <c r="C32" t="s">
        <v>164</v>
      </c>
      <c r="D32" s="1">
        <v>511.86782929999998</v>
      </c>
      <c r="E32" t="s">
        <v>178</v>
      </c>
      <c r="F32" s="2"/>
      <c r="G32">
        <v>234.19848999999999</v>
      </c>
      <c r="H32" s="2">
        <v>235.20564189999999</v>
      </c>
      <c r="I32" t="s">
        <v>179</v>
      </c>
      <c r="J32">
        <v>0</v>
      </c>
      <c r="L32" t="s">
        <v>178</v>
      </c>
      <c r="M32">
        <v>234.19848999999999</v>
      </c>
      <c r="N32">
        <v>236.21204</v>
      </c>
      <c r="O32" t="s">
        <v>179</v>
      </c>
      <c r="P32" s="3">
        <v>13.96753</v>
      </c>
      <c r="Q32" t="s">
        <v>32</v>
      </c>
      <c r="R32" t="s">
        <v>79</v>
      </c>
      <c r="S32" s="4">
        <v>13.96753</v>
      </c>
      <c r="T32" s="1">
        <v>4894879.5</v>
      </c>
      <c r="U32" s="4"/>
      <c r="V32" s="1"/>
    </row>
    <row r="33" spans="1:22" x14ac:dyDescent="0.45">
      <c r="A33">
        <v>8886</v>
      </c>
      <c r="B33" t="s">
        <v>180</v>
      </c>
      <c r="C33" t="s">
        <v>164</v>
      </c>
      <c r="D33" s="1">
        <v>39.195629349999997</v>
      </c>
      <c r="E33" t="s">
        <v>181</v>
      </c>
      <c r="F33" s="2"/>
      <c r="G33">
        <v>171.03542999999999</v>
      </c>
      <c r="H33" s="2">
        <v>172.04267569999999</v>
      </c>
      <c r="I33" t="s">
        <v>182</v>
      </c>
      <c r="J33">
        <v>2</v>
      </c>
      <c r="L33" t="s">
        <v>183</v>
      </c>
      <c r="M33">
        <v>173.04796999999999</v>
      </c>
      <c r="N33">
        <v>175.06152</v>
      </c>
      <c r="O33" t="s">
        <v>184</v>
      </c>
      <c r="P33" s="3">
        <v>3.5154418999999999</v>
      </c>
      <c r="Q33" t="s">
        <v>32</v>
      </c>
      <c r="R33" t="s">
        <v>33</v>
      </c>
      <c r="S33" s="4">
        <v>3.5154418999999999</v>
      </c>
      <c r="T33" s="1">
        <v>150991.9375</v>
      </c>
      <c r="U33" s="4"/>
      <c r="V33" s="1"/>
    </row>
    <row r="34" spans="1:22" x14ac:dyDescent="0.45">
      <c r="A34">
        <v>8900</v>
      </c>
      <c r="B34" t="s">
        <v>185</v>
      </c>
      <c r="C34" t="s">
        <v>164</v>
      </c>
      <c r="D34" s="1">
        <v>25.616179729999999</v>
      </c>
      <c r="E34" t="s">
        <v>186</v>
      </c>
      <c r="F34" s="2"/>
      <c r="G34">
        <v>254.10558</v>
      </c>
      <c r="H34" s="2">
        <v>255.1128042</v>
      </c>
      <c r="I34" t="s">
        <v>187</v>
      </c>
      <c r="J34">
        <v>3</v>
      </c>
      <c r="L34" t="s">
        <v>188</v>
      </c>
      <c r="M34">
        <v>257.12439000000001</v>
      </c>
      <c r="N34">
        <v>259.13794000000001</v>
      </c>
      <c r="O34" t="s">
        <v>189</v>
      </c>
      <c r="P34" s="3">
        <v>8.3000000000000007</v>
      </c>
      <c r="Q34" t="s">
        <v>32</v>
      </c>
      <c r="R34" t="s">
        <v>33</v>
      </c>
      <c r="S34" s="4">
        <v>8.24</v>
      </c>
      <c r="T34" s="1">
        <v>916000</v>
      </c>
      <c r="U34" s="4"/>
      <c r="V34" s="1"/>
    </row>
    <row r="35" spans="1:22" x14ac:dyDescent="0.45">
      <c r="A35">
        <v>8933</v>
      </c>
      <c r="B35" t="s">
        <v>190</v>
      </c>
      <c r="C35" t="s">
        <v>164</v>
      </c>
      <c r="D35" s="3">
        <v>4.4697931479999999</v>
      </c>
      <c r="E35" t="s">
        <v>191</v>
      </c>
      <c r="F35" s="2"/>
      <c r="G35">
        <v>234.17330999999999</v>
      </c>
      <c r="H35" s="2">
        <v>235.1804898</v>
      </c>
      <c r="I35" t="s">
        <v>192</v>
      </c>
      <c r="J35">
        <v>1</v>
      </c>
      <c r="L35" t="s">
        <v>193</v>
      </c>
      <c r="M35">
        <v>235.17957999999999</v>
      </c>
      <c r="N35">
        <v>237.19313</v>
      </c>
      <c r="O35" t="s">
        <v>194</v>
      </c>
      <c r="P35" s="3">
        <v>1.6</v>
      </c>
      <c r="Q35" t="s">
        <v>32</v>
      </c>
      <c r="R35" t="s">
        <v>37</v>
      </c>
      <c r="S35" s="4">
        <v>1.21</v>
      </c>
      <c r="T35" s="1">
        <v>652000</v>
      </c>
      <c r="U35" s="4"/>
      <c r="V35" s="1"/>
    </row>
    <row r="36" spans="1:22" x14ac:dyDescent="0.45">
      <c r="A36">
        <v>8938</v>
      </c>
      <c r="B36" t="s">
        <v>195</v>
      </c>
      <c r="C36" t="s">
        <v>164</v>
      </c>
      <c r="D36" s="3">
        <v>3.638202503</v>
      </c>
      <c r="E36" t="s">
        <v>196</v>
      </c>
      <c r="F36" s="2"/>
      <c r="G36">
        <v>252.02367000000001</v>
      </c>
      <c r="H36" s="2">
        <v>253.03092119999999</v>
      </c>
      <c r="I36" t="s">
        <v>197</v>
      </c>
      <c r="J36">
        <v>0</v>
      </c>
      <c r="L36" t="s">
        <v>196</v>
      </c>
      <c r="M36">
        <v>252.02367000000001</v>
      </c>
      <c r="N36">
        <v>254.03721999999999</v>
      </c>
      <c r="O36" t="s">
        <v>198</v>
      </c>
      <c r="P36" s="3">
        <v>7.7741170999999998</v>
      </c>
      <c r="Q36" t="s">
        <v>32</v>
      </c>
      <c r="R36" t="s">
        <v>33</v>
      </c>
      <c r="S36" s="4">
        <v>7.7741170999999998</v>
      </c>
      <c r="T36" s="1">
        <v>19077.173828125</v>
      </c>
      <c r="U36" s="4">
        <v>5.7117614000000003</v>
      </c>
      <c r="V36" s="1">
        <v>36142.81640625</v>
      </c>
    </row>
    <row r="37" spans="1:22" x14ac:dyDescent="0.45">
      <c r="A37">
        <v>8961</v>
      </c>
      <c r="B37" t="s">
        <v>199</v>
      </c>
      <c r="C37" t="s">
        <v>164</v>
      </c>
      <c r="D37" s="3">
        <v>1.549837903</v>
      </c>
      <c r="E37" t="s">
        <v>200</v>
      </c>
      <c r="F37" s="2"/>
      <c r="G37">
        <v>251.13448</v>
      </c>
      <c r="H37" s="2">
        <v>252.1416615</v>
      </c>
      <c r="I37" t="s">
        <v>201</v>
      </c>
      <c r="J37">
        <v>0</v>
      </c>
      <c r="L37" t="s">
        <v>200</v>
      </c>
      <c r="M37">
        <v>251.13448</v>
      </c>
      <c r="N37">
        <v>253.14803000000001</v>
      </c>
      <c r="O37" t="s">
        <v>202</v>
      </c>
      <c r="P37" s="3">
        <v>13.4</v>
      </c>
      <c r="Q37" t="s">
        <v>32</v>
      </c>
      <c r="R37" t="s">
        <v>33</v>
      </c>
      <c r="S37" s="4">
        <v>13.08</v>
      </c>
      <c r="T37" s="1">
        <v>212000</v>
      </c>
      <c r="U37" s="4">
        <v>0.45677988000000003</v>
      </c>
      <c r="V37" s="1">
        <v>412496.53125</v>
      </c>
    </row>
    <row r="38" spans="1:22" x14ac:dyDescent="0.45">
      <c r="A38">
        <v>8962</v>
      </c>
      <c r="B38" t="s">
        <v>203</v>
      </c>
      <c r="C38" t="s">
        <v>164</v>
      </c>
      <c r="D38" s="3">
        <v>1.4622932049999999</v>
      </c>
      <c r="E38" t="s">
        <v>204</v>
      </c>
      <c r="F38" s="2"/>
      <c r="G38">
        <v>278.08379000000002</v>
      </c>
      <c r="H38" s="2">
        <v>279.09102289999998</v>
      </c>
      <c r="I38" t="s">
        <v>205</v>
      </c>
      <c r="J38">
        <v>3</v>
      </c>
      <c r="L38" t="s">
        <v>206</v>
      </c>
      <c r="M38">
        <v>281.1026</v>
      </c>
      <c r="N38">
        <v>283.11615</v>
      </c>
      <c r="O38" t="s">
        <v>207</v>
      </c>
      <c r="P38" s="3">
        <v>4.6396014000000001</v>
      </c>
      <c r="Q38" t="s">
        <v>32</v>
      </c>
      <c r="R38" t="s">
        <v>33</v>
      </c>
      <c r="S38" s="4">
        <v>4.6396014000000001</v>
      </c>
      <c r="T38" s="1">
        <v>117359.8125</v>
      </c>
      <c r="U38" s="4">
        <v>1.4102386</v>
      </c>
      <c r="V38" s="1">
        <v>51230.87109375</v>
      </c>
    </row>
    <row r="39" spans="1:22" x14ac:dyDescent="0.45">
      <c r="A39">
        <v>8967</v>
      </c>
      <c r="B39" t="s">
        <v>208</v>
      </c>
      <c r="C39" t="s">
        <v>164</v>
      </c>
      <c r="D39" s="3">
        <v>1.2094030979999999</v>
      </c>
      <c r="E39" t="s">
        <v>209</v>
      </c>
      <c r="F39" s="2"/>
      <c r="G39">
        <v>173.04684</v>
      </c>
      <c r="H39" s="2">
        <v>174.05409950000001</v>
      </c>
      <c r="I39" t="s">
        <v>210</v>
      </c>
      <c r="J39">
        <v>3</v>
      </c>
      <c r="L39" t="s">
        <v>211</v>
      </c>
      <c r="M39">
        <v>176.06565000000001</v>
      </c>
      <c r="N39">
        <v>178.07919999999999</v>
      </c>
      <c r="O39" t="s">
        <v>212</v>
      </c>
      <c r="P39" s="3">
        <v>2.0893947000000002</v>
      </c>
      <c r="Q39" t="s">
        <v>32</v>
      </c>
      <c r="R39" t="s">
        <v>33</v>
      </c>
      <c r="S39" s="4">
        <v>2.0893947000000002</v>
      </c>
      <c r="T39" s="1">
        <v>298636.21875</v>
      </c>
      <c r="U39" s="4">
        <v>0.43814662999999998</v>
      </c>
      <c r="V39" s="1">
        <v>525058.5</v>
      </c>
    </row>
    <row r="40" spans="1:22" x14ac:dyDescent="0.45">
      <c r="A40">
        <v>8969</v>
      </c>
      <c r="B40" t="s">
        <v>213</v>
      </c>
      <c r="C40" t="s">
        <v>164</v>
      </c>
      <c r="D40" s="3">
        <v>0.74077072499999996</v>
      </c>
      <c r="E40" t="s">
        <v>214</v>
      </c>
      <c r="F40" s="2"/>
      <c r="G40">
        <v>333.09771000000001</v>
      </c>
      <c r="H40" s="2">
        <v>334.10493980000001</v>
      </c>
      <c r="I40" t="s">
        <v>215</v>
      </c>
      <c r="J40">
        <v>1</v>
      </c>
      <c r="L40" t="s">
        <v>216</v>
      </c>
      <c r="M40">
        <v>334.10397999999998</v>
      </c>
      <c r="N40">
        <v>336.11752999999999</v>
      </c>
      <c r="O40" t="s">
        <v>217</v>
      </c>
      <c r="P40" s="3">
        <v>11.197547999999999</v>
      </c>
      <c r="Q40" t="s">
        <v>32</v>
      </c>
      <c r="R40" t="s">
        <v>33</v>
      </c>
      <c r="S40" s="4">
        <v>11.197547999999999</v>
      </c>
      <c r="T40" s="1">
        <v>262321.4375</v>
      </c>
      <c r="U40" s="4">
        <v>9.4020194000000004</v>
      </c>
      <c r="V40" s="1">
        <v>75220.953125</v>
      </c>
    </row>
    <row r="41" spans="1:22" x14ac:dyDescent="0.45">
      <c r="A41">
        <v>8850</v>
      </c>
      <c r="B41" t="s">
        <v>218</v>
      </c>
      <c r="C41" t="s">
        <v>164</v>
      </c>
      <c r="D41" s="1">
        <v>8000</v>
      </c>
      <c r="E41" t="s">
        <v>219</v>
      </c>
      <c r="F41" s="2"/>
      <c r="G41">
        <v>151.06335999999999</v>
      </c>
      <c r="H41" s="2">
        <v>152.070605</v>
      </c>
      <c r="I41" t="s">
        <v>220</v>
      </c>
      <c r="J41">
        <v>2</v>
      </c>
      <c r="L41" t="s">
        <v>221</v>
      </c>
      <c r="M41">
        <v>153.07589999999999</v>
      </c>
      <c r="N41">
        <v>155.08945</v>
      </c>
      <c r="O41" t="s">
        <v>222</v>
      </c>
      <c r="P41" s="3">
        <v>1.1716316</v>
      </c>
      <c r="Q41" t="s">
        <v>58</v>
      </c>
      <c r="R41" t="s">
        <v>58</v>
      </c>
      <c r="S41" s="4">
        <v>1.1716316</v>
      </c>
      <c r="T41" s="1">
        <v>40721004</v>
      </c>
      <c r="U41" s="4">
        <v>1.2608187</v>
      </c>
      <c r="V41" s="1">
        <v>27383598</v>
      </c>
    </row>
    <row r="42" spans="1:22" x14ac:dyDescent="0.45">
      <c r="A42">
        <v>8851</v>
      </c>
      <c r="B42" t="s">
        <v>223</v>
      </c>
      <c r="C42" t="s">
        <v>164</v>
      </c>
      <c r="D42" s="1">
        <v>4000</v>
      </c>
      <c r="E42" t="s">
        <v>224</v>
      </c>
      <c r="F42" s="2"/>
      <c r="G42">
        <v>194.0804</v>
      </c>
      <c r="H42" s="2">
        <v>195.08765210000001</v>
      </c>
      <c r="I42" t="s">
        <v>225</v>
      </c>
      <c r="J42">
        <v>0</v>
      </c>
      <c r="L42" t="s">
        <v>224</v>
      </c>
      <c r="M42">
        <v>194.0804</v>
      </c>
      <c r="N42">
        <v>196.09395000000001</v>
      </c>
      <c r="O42" t="s">
        <v>226</v>
      </c>
      <c r="P42" s="3">
        <v>4.5646665999999998</v>
      </c>
      <c r="Q42" t="s">
        <v>58</v>
      </c>
      <c r="R42" t="s">
        <v>58</v>
      </c>
      <c r="S42" s="4">
        <v>4.5646665999999998</v>
      </c>
      <c r="T42" s="1">
        <v>150425328</v>
      </c>
      <c r="U42" s="4">
        <v>4.3094349000000003</v>
      </c>
      <c r="V42" s="1">
        <v>34313684</v>
      </c>
    </row>
    <row r="43" spans="1:22" x14ac:dyDescent="0.45">
      <c r="A43">
        <v>8852</v>
      </c>
      <c r="B43" t="s">
        <v>227</v>
      </c>
      <c r="C43" t="s">
        <v>164</v>
      </c>
      <c r="D43" s="1">
        <v>2000</v>
      </c>
      <c r="E43" t="s">
        <v>228</v>
      </c>
      <c r="F43" s="2"/>
      <c r="G43">
        <v>287.24619000000001</v>
      </c>
      <c r="H43" s="2">
        <v>288.25332040000001</v>
      </c>
      <c r="I43" t="s">
        <v>229</v>
      </c>
      <c r="J43">
        <v>2</v>
      </c>
      <c r="L43" t="s">
        <v>230</v>
      </c>
      <c r="M43">
        <v>289.25873000000001</v>
      </c>
      <c r="N43">
        <v>291.27228000000002</v>
      </c>
      <c r="O43" t="s">
        <v>231</v>
      </c>
      <c r="P43" s="3">
        <v>12.891227000000001</v>
      </c>
      <c r="Q43" t="s">
        <v>58</v>
      </c>
      <c r="R43" t="s">
        <v>58</v>
      </c>
      <c r="S43" s="4">
        <v>12.891227000000001</v>
      </c>
      <c r="T43" s="1">
        <v>662568832</v>
      </c>
      <c r="U43" s="4">
        <v>12.985045</v>
      </c>
      <c r="V43" s="1">
        <v>367166784</v>
      </c>
    </row>
    <row r="44" spans="1:22" x14ac:dyDescent="0.45">
      <c r="A44">
        <v>8853</v>
      </c>
      <c r="B44" t="s">
        <v>232</v>
      </c>
      <c r="C44" t="s">
        <v>164</v>
      </c>
      <c r="D44" s="1">
        <v>2000</v>
      </c>
      <c r="E44" t="s">
        <v>233</v>
      </c>
      <c r="F44" s="2"/>
      <c r="G44">
        <v>129.10148000000001</v>
      </c>
      <c r="H44" s="2">
        <v>130.10872190000001</v>
      </c>
      <c r="I44" t="s">
        <v>234</v>
      </c>
      <c r="J44">
        <v>5</v>
      </c>
      <c r="L44" t="s">
        <v>235</v>
      </c>
      <c r="M44">
        <v>134.13283000000001</v>
      </c>
      <c r="N44">
        <v>136.14637999999999</v>
      </c>
      <c r="O44" t="s">
        <v>236</v>
      </c>
      <c r="P44" s="3">
        <v>0.40568644999999998</v>
      </c>
      <c r="Q44" t="s">
        <v>58</v>
      </c>
      <c r="R44" t="s">
        <v>58</v>
      </c>
      <c r="S44" s="4">
        <v>0.40568644999999998</v>
      </c>
      <c r="T44" s="1">
        <v>57849152</v>
      </c>
      <c r="U44" s="4">
        <v>0.40081355000000002</v>
      </c>
      <c r="V44" s="1">
        <v>96449680</v>
      </c>
    </row>
    <row r="45" spans="1:22" x14ac:dyDescent="0.45">
      <c r="A45">
        <v>8854</v>
      </c>
      <c r="B45" t="s">
        <v>237</v>
      </c>
      <c r="C45" t="s">
        <v>164</v>
      </c>
      <c r="D45" s="1">
        <v>1500</v>
      </c>
      <c r="E45" t="s">
        <v>238</v>
      </c>
      <c r="F45" s="2"/>
      <c r="G45">
        <v>229.24071000000001</v>
      </c>
      <c r="H45" s="2">
        <v>230.24784109999999</v>
      </c>
      <c r="I45" t="s">
        <v>239</v>
      </c>
      <c r="J45">
        <v>0</v>
      </c>
      <c r="L45" t="s">
        <v>238</v>
      </c>
      <c r="M45">
        <v>229.24071000000001</v>
      </c>
      <c r="N45">
        <v>231.25425999999999</v>
      </c>
      <c r="O45" t="s">
        <v>239</v>
      </c>
      <c r="P45" s="3">
        <v>11.009684</v>
      </c>
      <c r="Q45" t="s">
        <v>58</v>
      </c>
      <c r="R45" t="s">
        <v>58</v>
      </c>
      <c r="S45" s="4">
        <v>11.009684</v>
      </c>
      <c r="T45" s="1">
        <v>1057585408</v>
      </c>
      <c r="U45" s="4">
        <v>11.314711000000001</v>
      </c>
      <c r="V45" s="1">
        <v>809767488</v>
      </c>
    </row>
    <row r="46" spans="1:22" x14ac:dyDescent="0.45">
      <c r="A46">
        <v>8856</v>
      </c>
      <c r="B46" t="s">
        <v>240</v>
      </c>
      <c r="C46" t="s">
        <v>164</v>
      </c>
      <c r="D46" s="1">
        <v>757.38231559999997</v>
      </c>
      <c r="E46" t="s">
        <v>241</v>
      </c>
      <c r="F46" s="2"/>
      <c r="G46">
        <v>132.07868999999999</v>
      </c>
      <c r="H46" s="2">
        <v>133.0859207</v>
      </c>
      <c r="I46" t="s">
        <v>242</v>
      </c>
      <c r="J46">
        <v>0</v>
      </c>
      <c r="L46" t="s">
        <v>241</v>
      </c>
      <c r="M46">
        <v>132.07868999999999</v>
      </c>
      <c r="N46">
        <v>134.09224</v>
      </c>
      <c r="O46" t="s">
        <v>242</v>
      </c>
      <c r="P46" s="3">
        <v>8.24451</v>
      </c>
      <c r="Q46" t="s">
        <v>58</v>
      </c>
      <c r="R46" t="s">
        <v>37</v>
      </c>
      <c r="S46" s="4">
        <v>8.24451</v>
      </c>
      <c r="T46" s="1">
        <v>1654358.125</v>
      </c>
      <c r="U46" s="4">
        <v>8.3893591999999995</v>
      </c>
      <c r="V46" s="1">
        <v>1293785.5</v>
      </c>
    </row>
    <row r="47" spans="1:22" x14ac:dyDescent="0.45">
      <c r="A47">
        <v>8858</v>
      </c>
      <c r="B47" t="s">
        <v>243</v>
      </c>
      <c r="C47" t="s">
        <v>164</v>
      </c>
      <c r="D47" s="1">
        <v>496.37520790000002</v>
      </c>
      <c r="E47" t="s">
        <v>244</v>
      </c>
      <c r="F47" s="2"/>
      <c r="G47">
        <v>176.09501</v>
      </c>
      <c r="H47" s="2">
        <v>177.1022395</v>
      </c>
      <c r="I47" t="s">
        <v>245</v>
      </c>
      <c r="J47">
        <v>0</v>
      </c>
      <c r="L47" t="s">
        <v>244</v>
      </c>
      <c r="M47">
        <v>176.09501</v>
      </c>
      <c r="N47">
        <v>178.10856000000001</v>
      </c>
      <c r="O47" t="s">
        <v>246</v>
      </c>
      <c r="P47" s="3">
        <v>0.46150277000000001</v>
      </c>
      <c r="Q47" t="s">
        <v>58</v>
      </c>
      <c r="R47" t="s">
        <v>58</v>
      </c>
      <c r="S47" s="4">
        <v>0.46150277000000001</v>
      </c>
      <c r="T47" s="1">
        <v>48316468</v>
      </c>
      <c r="U47" s="4">
        <v>0.45677988000000003</v>
      </c>
      <c r="V47" s="1">
        <v>34175364</v>
      </c>
    </row>
    <row r="48" spans="1:22" x14ac:dyDescent="0.45">
      <c r="A48">
        <v>8861</v>
      </c>
      <c r="B48" t="s">
        <v>247</v>
      </c>
      <c r="C48" t="s">
        <v>164</v>
      </c>
      <c r="D48" s="1">
        <v>365.51395639999998</v>
      </c>
      <c r="E48" t="s">
        <v>248</v>
      </c>
      <c r="F48" s="2"/>
      <c r="G48">
        <v>390.22278</v>
      </c>
      <c r="H48" s="2">
        <v>391.2299592</v>
      </c>
      <c r="I48" t="s">
        <v>249</v>
      </c>
      <c r="J48">
        <v>0</v>
      </c>
      <c r="L48" t="s">
        <v>248</v>
      </c>
      <c r="M48">
        <v>390.22278</v>
      </c>
      <c r="N48">
        <v>392.23633000000001</v>
      </c>
      <c r="O48" t="s">
        <v>250</v>
      </c>
      <c r="P48" s="3">
        <v>9.8995911000000003</v>
      </c>
      <c r="Q48" t="s">
        <v>58</v>
      </c>
      <c r="R48" t="s">
        <v>58</v>
      </c>
      <c r="S48" s="4">
        <v>9.8995911000000003</v>
      </c>
      <c r="T48" s="1">
        <v>26183454</v>
      </c>
      <c r="U48" s="4">
        <v>10.058584</v>
      </c>
      <c r="V48" s="1">
        <v>32325038</v>
      </c>
    </row>
    <row r="49" spans="1:22" x14ac:dyDescent="0.45">
      <c r="A49">
        <v>8864</v>
      </c>
      <c r="B49" t="s">
        <v>251</v>
      </c>
      <c r="C49" t="s">
        <v>164</v>
      </c>
      <c r="D49" s="1">
        <v>262.59630149999998</v>
      </c>
      <c r="E49" t="s">
        <v>252</v>
      </c>
      <c r="F49" s="2"/>
      <c r="G49">
        <v>376.19992999999999</v>
      </c>
      <c r="H49" s="2">
        <v>377.20709849999997</v>
      </c>
      <c r="I49" t="s">
        <v>253</v>
      </c>
      <c r="J49">
        <v>2</v>
      </c>
      <c r="L49" t="s">
        <v>254</v>
      </c>
      <c r="M49">
        <v>378.21247</v>
      </c>
      <c r="N49">
        <v>380.22602000000001</v>
      </c>
      <c r="O49" t="s">
        <v>255</v>
      </c>
      <c r="P49" s="3">
        <v>8.3947216000000004</v>
      </c>
      <c r="Q49" t="s">
        <v>58</v>
      </c>
      <c r="R49" t="s">
        <v>33</v>
      </c>
      <c r="S49" s="4">
        <v>8.3947216000000004</v>
      </c>
      <c r="T49" s="1">
        <v>878286.4375</v>
      </c>
      <c r="U49" s="4">
        <v>8.1266377999999992</v>
      </c>
      <c r="V49" s="1">
        <v>227367.609375</v>
      </c>
    </row>
    <row r="50" spans="1:22" x14ac:dyDescent="0.45">
      <c r="A50">
        <v>8865</v>
      </c>
      <c r="B50" t="s">
        <v>256</v>
      </c>
      <c r="C50" t="s">
        <v>164</v>
      </c>
      <c r="D50" s="1">
        <v>252.76726719999999</v>
      </c>
      <c r="E50" t="s">
        <v>257</v>
      </c>
      <c r="F50" s="2"/>
      <c r="G50">
        <v>119.04836</v>
      </c>
      <c r="H50" s="2">
        <v>120.0556236</v>
      </c>
      <c r="I50" t="s">
        <v>258</v>
      </c>
      <c r="J50">
        <v>1</v>
      </c>
      <c r="L50" t="s">
        <v>259</v>
      </c>
      <c r="M50">
        <v>120.05463</v>
      </c>
      <c r="N50">
        <v>122.06818</v>
      </c>
      <c r="O50" t="s">
        <v>260</v>
      </c>
      <c r="P50" s="3">
        <v>3.0462886</v>
      </c>
      <c r="Q50" t="s">
        <v>58</v>
      </c>
      <c r="R50" t="s">
        <v>58</v>
      </c>
      <c r="S50" s="4">
        <v>3.0462886</v>
      </c>
      <c r="T50" s="1">
        <v>18113800</v>
      </c>
      <c r="U50" s="4">
        <v>3.4120675999999999</v>
      </c>
      <c r="V50" s="1">
        <v>4133502</v>
      </c>
    </row>
    <row r="51" spans="1:22" x14ac:dyDescent="0.45">
      <c r="A51">
        <v>8866</v>
      </c>
      <c r="B51" t="s">
        <v>261</v>
      </c>
      <c r="C51" t="s">
        <v>164</v>
      </c>
      <c r="D51" s="1">
        <v>242.8593889</v>
      </c>
      <c r="E51" t="s">
        <v>262</v>
      </c>
      <c r="F51" s="2"/>
      <c r="G51">
        <v>276.12097</v>
      </c>
      <c r="H51" s="2">
        <v>277.12817940000002</v>
      </c>
      <c r="I51" t="s">
        <v>263</v>
      </c>
      <c r="J51">
        <v>1</v>
      </c>
      <c r="L51" t="s">
        <v>264</v>
      </c>
      <c r="M51">
        <v>277.12723999999997</v>
      </c>
      <c r="N51">
        <v>279.14078999999998</v>
      </c>
      <c r="O51" t="s">
        <v>265</v>
      </c>
      <c r="P51" s="3">
        <v>9.1095026000000008</v>
      </c>
      <c r="Q51" t="s">
        <v>58</v>
      </c>
      <c r="R51" t="s">
        <v>58</v>
      </c>
      <c r="S51" s="4">
        <v>9.1095026000000008</v>
      </c>
      <c r="T51" s="1">
        <v>19873176</v>
      </c>
      <c r="U51" s="4">
        <v>9.2518764999999998</v>
      </c>
      <c r="V51" s="1">
        <v>7757194</v>
      </c>
    </row>
    <row r="52" spans="1:22" x14ac:dyDescent="0.45">
      <c r="A52">
        <v>8867</v>
      </c>
      <c r="B52" t="s">
        <v>266</v>
      </c>
      <c r="C52" t="s">
        <v>164</v>
      </c>
      <c r="D52" s="1">
        <v>199.410258</v>
      </c>
      <c r="E52" t="s">
        <v>267</v>
      </c>
      <c r="F52" s="2"/>
      <c r="G52">
        <v>236.09501</v>
      </c>
      <c r="H52" s="2">
        <v>237.1022395</v>
      </c>
      <c r="I52" t="s">
        <v>268</v>
      </c>
      <c r="J52">
        <v>2</v>
      </c>
      <c r="L52" t="s">
        <v>269</v>
      </c>
      <c r="M52">
        <v>238.10755</v>
      </c>
      <c r="N52">
        <v>240.12110000000001</v>
      </c>
      <c r="O52" t="s">
        <v>270</v>
      </c>
      <c r="P52" s="3">
        <v>9.6175908999999997</v>
      </c>
      <c r="Q52" t="s">
        <v>58</v>
      </c>
      <c r="R52" t="s">
        <v>58</v>
      </c>
      <c r="S52" s="4">
        <v>9.6175908999999997</v>
      </c>
      <c r="T52" s="1">
        <v>14081860</v>
      </c>
      <c r="U52" s="4">
        <v>9.7771524999999997</v>
      </c>
      <c r="V52" s="1">
        <v>9659924</v>
      </c>
    </row>
    <row r="53" spans="1:22" x14ac:dyDescent="0.45">
      <c r="A53">
        <v>8868</v>
      </c>
      <c r="B53" t="s">
        <v>271</v>
      </c>
      <c r="C53" t="s">
        <v>164</v>
      </c>
      <c r="D53" s="1">
        <v>175.52110709999999</v>
      </c>
      <c r="E53" t="s">
        <v>272</v>
      </c>
      <c r="F53" s="2"/>
      <c r="G53">
        <v>245.11648</v>
      </c>
      <c r="H53" s="2">
        <v>246.12370319999999</v>
      </c>
      <c r="I53" t="s">
        <v>273</v>
      </c>
      <c r="J53">
        <v>1</v>
      </c>
      <c r="L53" t="s">
        <v>274</v>
      </c>
      <c r="M53">
        <v>246.12275</v>
      </c>
      <c r="N53">
        <v>248.13630000000001</v>
      </c>
      <c r="O53" t="s">
        <v>275</v>
      </c>
      <c r="P53" s="3">
        <v>3.2527916000000001</v>
      </c>
      <c r="Q53" t="s">
        <v>58</v>
      </c>
      <c r="R53" t="s">
        <v>58</v>
      </c>
      <c r="S53" s="4">
        <v>3.2527916000000001</v>
      </c>
      <c r="T53" s="1">
        <v>18988584</v>
      </c>
      <c r="U53" s="4">
        <v>3.2064438000000002</v>
      </c>
      <c r="V53" s="1">
        <v>13393568</v>
      </c>
    </row>
    <row r="54" spans="1:22" x14ac:dyDescent="0.45">
      <c r="A54">
        <v>8869</v>
      </c>
      <c r="B54" t="s">
        <v>276</v>
      </c>
      <c r="C54" t="s">
        <v>164</v>
      </c>
      <c r="D54" s="1">
        <v>150.63127890000001</v>
      </c>
      <c r="E54" t="s">
        <v>277</v>
      </c>
      <c r="F54" s="2"/>
      <c r="G54">
        <v>270.10048999999998</v>
      </c>
      <c r="H54" s="2">
        <v>271.10771879999999</v>
      </c>
      <c r="I54" t="s">
        <v>278</v>
      </c>
      <c r="J54">
        <v>4</v>
      </c>
      <c r="L54" t="s">
        <v>279</v>
      </c>
      <c r="M54">
        <v>274.12556999999998</v>
      </c>
      <c r="N54">
        <v>276.13911999999999</v>
      </c>
      <c r="O54" t="s">
        <v>280</v>
      </c>
      <c r="P54" s="3">
        <v>7.9998512000000002</v>
      </c>
      <c r="Q54" t="s">
        <v>58</v>
      </c>
      <c r="R54" t="s">
        <v>79</v>
      </c>
      <c r="S54" s="4">
        <v>7.9998512000000002</v>
      </c>
      <c r="T54" s="1">
        <v>9861224</v>
      </c>
      <c r="U54" s="4">
        <v>8.1642814000000001</v>
      </c>
      <c r="V54" s="1">
        <v>1797089.5</v>
      </c>
    </row>
    <row r="55" spans="1:22" x14ac:dyDescent="0.45">
      <c r="A55">
        <v>8870</v>
      </c>
      <c r="B55" t="s">
        <v>281</v>
      </c>
      <c r="C55" t="s">
        <v>164</v>
      </c>
      <c r="D55" s="1">
        <v>145.88033970000001</v>
      </c>
      <c r="E55" t="s">
        <v>282</v>
      </c>
      <c r="F55" s="2"/>
      <c r="G55">
        <v>203.10590999999999</v>
      </c>
      <c r="H55" s="2">
        <v>204.11313849999999</v>
      </c>
      <c r="I55" t="s">
        <v>283</v>
      </c>
      <c r="J55">
        <v>2</v>
      </c>
      <c r="L55" t="s">
        <v>284</v>
      </c>
      <c r="M55">
        <v>205.11845</v>
      </c>
      <c r="N55">
        <v>207.13200000000001</v>
      </c>
      <c r="O55" t="s">
        <v>285</v>
      </c>
      <c r="P55" s="3">
        <v>0.87263142000000005</v>
      </c>
      <c r="Q55" t="s">
        <v>58</v>
      </c>
      <c r="R55" t="s">
        <v>79</v>
      </c>
      <c r="S55" s="4">
        <v>0.87263142000000005</v>
      </c>
      <c r="T55" s="1">
        <v>1630941.125</v>
      </c>
      <c r="U55" s="4">
        <v>0.77465499999999998</v>
      </c>
      <c r="V55" s="1">
        <v>2029001.25</v>
      </c>
    </row>
    <row r="56" spans="1:22" x14ac:dyDescent="0.45">
      <c r="A56">
        <v>8871</v>
      </c>
      <c r="B56" t="s">
        <v>286</v>
      </c>
      <c r="C56" t="s">
        <v>164</v>
      </c>
      <c r="D56" s="1">
        <v>145.7127547</v>
      </c>
      <c r="E56" t="s">
        <v>287</v>
      </c>
      <c r="F56" s="2"/>
      <c r="G56">
        <v>133.06402</v>
      </c>
      <c r="H56" s="2">
        <v>134.07127370000001</v>
      </c>
      <c r="I56" t="s">
        <v>288</v>
      </c>
      <c r="J56">
        <v>1</v>
      </c>
      <c r="L56" t="s">
        <v>289</v>
      </c>
      <c r="M56">
        <v>134.07029</v>
      </c>
      <c r="N56">
        <v>136.08384000000001</v>
      </c>
      <c r="O56" t="s">
        <v>290</v>
      </c>
      <c r="P56" s="3">
        <v>6.8733602999999999</v>
      </c>
      <c r="Q56" t="s">
        <v>58</v>
      </c>
      <c r="R56" t="s">
        <v>58</v>
      </c>
      <c r="S56" s="4">
        <v>6.8733602999999999</v>
      </c>
      <c r="T56" s="1">
        <v>37547936</v>
      </c>
      <c r="U56" s="4">
        <v>7.1337273000000003</v>
      </c>
      <c r="V56" s="1">
        <v>10231394</v>
      </c>
    </row>
    <row r="57" spans="1:22" x14ac:dyDescent="0.45">
      <c r="A57">
        <v>8873</v>
      </c>
      <c r="B57" t="s">
        <v>291</v>
      </c>
      <c r="C57" t="s">
        <v>164</v>
      </c>
      <c r="D57" s="1">
        <v>124.2702537</v>
      </c>
      <c r="E57" t="s">
        <v>292</v>
      </c>
      <c r="F57" s="2"/>
      <c r="G57">
        <v>295.06270999999998</v>
      </c>
      <c r="H57" s="2">
        <v>296.06995310000002</v>
      </c>
      <c r="I57" t="s">
        <v>293</v>
      </c>
      <c r="J57">
        <v>2</v>
      </c>
      <c r="L57" t="s">
        <v>294</v>
      </c>
      <c r="M57">
        <v>297.07524999999998</v>
      </c>
      <c r="N57">
        <v>299.08879999999999</v>
      </c>
      <c r="O57" t="s">
        <v>295</v>
      </c>
      <c r="P57" s="3">
        <v>7.6</v>
      </c>
      <c r="Q57" t="s">
        <v>58</v>
      </c>
      <c r="R57" t="s">
        <v>33</v>
      </c>
      <c r="S57" s="4">
        <v>7.6427659999999999</v>
      </c>
      <c r="T57" s="1">
        <v>11712838</v>
      </c>
      <c r="U57" s="4">
        <v>7.8265627000000002</v>
      </c>
      <c r="V57" s="1">
        <v>3516148.75</v>
      </c>
    </row>
    <row r="58" spans="1:22" x14ac:dyDescent="0.45">
      <c r="A58">
        <v>8875</v>
      </c>
      <c r="B58" t="s">
        <v>296</v>
      </c>
      <c r="C58" t="s">
        <v>164</v>
      </c>
      <c r="D58" s="1">
        <v>105.8369878</v>
      </c>
      <c r="E58" t="s">
        <v>297</v>
      </c>
      <c r="F58" s="2"/>
      <c r="G58">
        <v>266.16313000000002</v>
      </c>
      <c r="H58" s="2">
        <v>267.17031900000001</v>
      </c>
      <c r="I58" t="s">
        <v>298</v>
      </c>
      <c r="J58">
        <v>4</v>
      </c>
      <c r="L58" t="s">
        <v>299</v>
      </c>
      <c r="M58">
        <v>270.18821000000003</v>
      </c>
      <c r="N58">
        <v>272.20175999999998</v>
      </c>
      <c r="O58" t="s">
        <v>300</v>
      </c>
      <c r="P58" s="3">
        <v>0.46150277000000001</v>
      </c>
      <c r="Q58" t="s">
        <v>58</v>
      </c>
      <c r="R58" t="s">
        <v>58</v>
      </c>
      <c r="S58" s="4">
        <v>0.46150277000000001</v>
      </c>
      <c r="T58" s="1">
        <v>9333857</v>
      </c>
      <c r="U58" s="4">
        <v>0.43814662999999998</v>
      </c>
      <c r="V58" s="1">
        <v>3388054</v>
      </c>
    </row>
    <row r="59" spans="1:22" x14ac:dyDescent="0.45">
      <c r="A59">
        <v>8877</v>
      </c>
      <c r="B59" t="s">
        <v>301</v>
      </c>
      <c r="C59" t="s">
        <v>164</v>
      </c>
      <c r="D59" s="1">
        <v>75.43201698</v>
      </c>
      <c r="E59" t="s">
        <v>302</v>
      </c>
      <c r="F59" s="2"/>
      <c r="G59">
        <v>231.10082</v>
      </c>
      <c r="H59" s="2">
        <v>232.10805310000001</v>
      </c>
      <c r="I59" t="s">
        <v>303</v>
      </c>
      <c r="J59">
        <v>1</v>
      </c>
      <c r="L59" t="s">
        <v>304</v>
      </c>
      <c r="M59">
        <v>232.10709</v>
      </c>
      <c r="N59">
        <v>234.12064000000001</v>
      </c>
      <c r="O59" t="s">
        <v>305</v>
      </c>
      <c r="P59" s="3">
        <v>2.7649444999999999</v>
      </c>
      <c r="Q59" t="s">
        <v>58</v>
      </c>
      <c r="R59" t="s">
        <v>79</v>
      </c>
      <c r="S59" s="4">
        <v>2.7649444999999999</v>
      </c>
      <c r="T59" s="1">
        <v>8426657</v>
      </c>
      <c r="U59" s="4">
        <v>2.5892746999999998</v>
      </c>
      <c r="V59" s="1">
        <v>2727159.75</v>
      </c>
    </row>
    <row r="60" spans="1:22" x14ac:dyDescent="0.45">
      <c r="A60">
        <v>8878</v>
      </c>
      <c r="B60" t="s">
        <v>306</v>
      </c>
      <c r="C60" t="s">
        <v>164</v>
      </c>
      <c r="D60" s="1">
        <v>66.702391719999994</v>
      </c>
      <c r="E60" t="s">
        <v>307</v>
      </c>
      <c r="F60" s="2"/>
      <c r="G60">
        <v>267.18355000000003</v>
      </c>
      <c r="H60" s="2">
        <v>268.19072010000002</v>
      </c>
      <c r="I60" t="s">
        <v>308</v>
      </c>
      <c r="J60">
        <v>2</v>
      </c>
      <c r="L60" t="s">
        <v>309</v>
      </c>
      <c r="M60">
        <v>269.19609000000003</v>
      </c>
      <c r="N60">
        <v>271.20963999999998</v>
      </c>
      <c r="O60" t="s">
        <v>310</v>
      </c>
      <c r="P60" s="3">
        <v>5.9</v>
      </c>
      <c r="Q60" t="s">
        <v>58</v>
      </c>
      <c r="R60" t="s">
        <v>79</v>
      </c>
      <c r="S60" s="4">
        <v>6.25</v>
      </c>
      <c r="T60" s="1">
        <v>2380000</v>
      </c>
      <c r="U60" s="4">
        <v>5.4312443999999998</v>
      </c>
      <c r="V60" s="1">
        <v>3194760.5</v>
      </c>
    </row>
    <row r="61" spans="1:22" x14ac:dyDescent="0.45">
      <c r="A61">
        <v>8879</v>
      </c>
      <c r="B61" t="s">
        <v>311</v>
      </c>
      <c r="C61" t="s">
        <v>164</v>
      </c>
      <c r="D61" s="1">
        <v>59.667626919999996</v>
      </c>
      <c r="E61" t="s">
        <v>312</v>
      </c>
      <c r="F61" s="2"/>
      <c r="G61">
        <v>747.47717</v>
      </c>
      <c r="H61" s="2">
        <v>748.48416769999994</v>
      </c>
      <c r="I61" t="s">
        <v>313</v>
      </c>
      <c r="J61">
        <v>4</v>
      </c>
      <c r="L61" t="s">
        <v>314</v>
      </c>
      <c r="M61">
        <v>751.50225</v>
      </c>
      <c r="N61">
        <v>753.51580000000001</v>
      </c>
      <c r="O61" t="s">
        <v>315</v>
      </c>
      <c r="P61" s="3">
        <v>10.294836999999999</v>
      </c>
      <c r="Q61" t="s">
        <v>58</v>
      </c>
      <c r="R61" t="s">
        <v>58</v>
      </c>
      <c r="S61" s="4">
        <v>10.294836999999999</v>
      </c>
      <c r="T61" s="1">
        <v>4714599.5</v>
      </c>
      <c r="U61" s="4">
        <v>10.564622999999999</v>
      </c>
      <c r="V61" s="1">
        <v>4877964</v>
      </c>
    </row>
    <row r="62" spans="1:22" x14ac:dyDescent="0.45">
      <c r="A62">
        <v>8880</v>
      </c>
      <c r="B62" t="s">
        <v>316</v>
      </c>
      <c r="C62" t="s">
        <v>164</v>
      </c>
      <c r="D62" s="1">
        <v>53.802136509999997</v>
      </c>
      <c r="E62" t="s">
        <v>317</v>
      </c>
      <c r="F62" s="2"/>
      <c r="G62">
        <v>272.11953999999997</v>
      </c>
      <c r="H62" s="2">
        <v>273.12673969999997</v>
      </c>
      <c r="I62" t="s">
        <v>318</v>
      </c>
      <c r="J62">
        <v>3</v>
      </c>
      <c r="L62" t="s">
        <v>319</v>
      </c>
      <c r="M62">
        <v>275.13835</v>
      </c>
      <c r="N62">
        <v>277.15190000000001</v>
      </c>
      <c r="O62" t="s">
        <v>320</v>
      </c>
      <c r="P62" s="3">
        <v>0.46150277000000001</v>
      </c>
      <c r="Q62" t="s">
        <v>58</v>
      </c>
      <c r="R62" t="s">
        <v>33</v>
      </c>
      <c r="S62" s="4">
        <v>0.46150277000000001</v>
      </c>
      <c r="T62" s="1">
        <v>2757588.5</v>
      </c>
      <c r="U62" s="4">
        <v>0.43814662999999998</v>
      </c>
      <c r="V62" s="1">
        <v>1510433.25</v>
      </c>
    </row>
    <row r="63" spans="1:22" x14ac:dyDescent="0.45">
      <c r="A63">
        <v>8882</v>
      </c>
      <c r="B63" t="s">
        <v>321</v>
      </c>
      <c r="C63" t="s">
        <v>164</v>
      </c>
      <c r="D63" s="1">
        <v>43.928245420000003</v>
      </c>
      <c r="E63" t="s">
        <v>322</v>
      </c>
      <c r="F63" s="2"/>
      <c r="G63">
        <v>398.24349999999998</v>
      </c>
      <c r="H63" s="2">
        <v>399.25061649999998</v>
      </c>
      <c r="I63" t="s">
        <v>323</v>
      </c>
      <c r="J63">
        <v>0</v>
      </c>
      <c r="L63" t="s">
        <v>322</v>
      </c>
      <c r="M63">
        <v>398.24349999999998</v>
      </c>
      <c r="N63">
        <v>400.25704999999999</v>
      </c>
      <c r="O63" t="s">
        <v>323</v>
      </c>
      <c r="P63" s="3">
        <v>13.380665</v>
      </c>
      <c r="Q63" t="s">
        <v>58</v>
      </c>
      <c r="R63" t="s">
        <v>58</v>
      </c>
      <c r="S63" s="4">
        <v>13.380665</v>
      </c>
      <c r="T63" s="1">
        <v>30659254</v>
      </c>
      <c r="U63" s="4">
        <v>13.511248</v>
      </c>
      <c r="V63" s="1">
        <v>63970560</v>
      </c>
    </row>
    <row r="64" spans="1:22" x14ac:dyDescent="0.45">
      <c r="A64">
        <v>8883</v>
      </c>
      <c r="B64" t="s">
        <v>324</v>
      </c>
      <c r="C64" t="s">
        <v>164</v>
      </c>
      <c r="D64" s="1">
        <v>43.393067000000002</v>
      </c>
      <c r="E64" t="s">
        <v>325</v>
      </c>
      <c r="F64" s="2"/>
      <c r="G64">
        <v>171.126</v>
      </c>
      <c r="H64" s="2">
        <v>172.13320519999999</v>
      </c>
      <c r="I64" t="s">
        <v>326</v>
      </c>
      <c r="J64">
        <v>3</v>
      </c>
      <c r="L64" t="s">
        <v>327</v>
      </c>
      <c r="M64">
        <v>174.14481000000001</v>
      </c>
      <c r="N64">
        <v>176.15835999999999</v>
      </c>
      <c r="O64" t="s">
        <v>328</v>
      </c>
      <c r="P64" s="3">
        <v>0.46150277000000001</v>
      </c>
      <c r="Q64" t="s">
        <v>58</v>
      </c>
      <c r="R64" t="s">
        <v>37</v>
      </c>
      <c r="S64" s="4">
        <v>0.46150277000000001</v>
      </c>
      <c r="T64" s="1">
        <v>1911015.375</v>
      </c>
      <c r="U64" s="4">
        <v>7.8078754000000004</v>
      </c>
      <c r="V64" s="1">
        <v>255430.25</v>
      </c>
    </row>
    <row r="65" spans="1:22" x14ac:dyDescent="0.45">
      <c r="A65">
        <v>8885</v>
      </c>
      <c r="B65" t="s">
        <v>329</v>
      </c>
      <c r="C65" t="s">
        <v>164</v>
      </c>
      <c r="D65" s="1">
        <v>40.382941440000003</v>
      </c>
      <c r="E65" t="s">
        <v>330</v>
      </c>
      <c r="F65" s="2"/>
      <c r="G65">
        <v>253.05214000000001</v>
      </c>
      <c r="H65" s="2">
        <v>254.05938839999999</v>
      </c>
      <c r="I65" t="s">
        <v>331</v>
      </c>
      <c r="J65">
        <v>3</v>
      </c>
      <c r="L65" t="s">
        <v>332</v>
      </c>
      <c r="M65">
        <v>256.07094999999998</v>
      </c>
      <c r="N65">
        <v>258.08449999999999</v>
      </c>
      <c r="O65" t="s">
        <v>333</v>
      </c>
      <c r="P65" s="3">
        <v>5.8414856999999998</v>
      </c>
      <c r="Q65" t="s">
        <v>58</v>
      </c>
      <c r="R65" t="s">
        <v>79</v>
      </c>
      <c r="S65" s="4">
        <v>5.8414856999999998</v>
      </c>
      <c r="T65" s="1">
        <v>3978165.75</v>
      </c>
      <c r="U65" s="4">
        <v>6.12</v>
      </c>
      <c r="V65" s="1">
        <v>1370000</v>
      </c>
    </row>
    <row r="66" spans="1:22" x14ac:dyDescent="0.45">
      <c r="A66">
        <v>8887</v>
      </c>
      <c r="B66" t="s">
        <v>334</v>
      </c>
      <c r="C66" t="s">
        <v>164</v>
      </c>
      <c r="D66" s="1">
        <v>39.091818310000001</v>
      </c>
      <c r="E66" t="s">
        <v>335</v>
      </c>
      <c r="F66" s="2"/>
      <c r="G66">
        <v>530.14886000000001</v>
      </c>
      <c r="H66" s="2">
        <v>531.15603729999998</v>
      </c>
      <c r="I66" t="s">
        <v>336</v>
      </c>
      <c r="J66">
        <v>0</v>
      </c>
      <c r="L66" t="s">
        <v>335</v>
      </c>
      <c r="M66">
        <v>530.14886000000001</v>
      </c>
      <c r="N66">
        <v>532.16241000000002</v>
      </c>
      <c r="O66" t="s">
        <v>337</v>
      </c>
      <c r="P66" s="3">
        <v>9.6928677000000008</v>
      </c>
      <c r="Q66" t="s">
        <v>58</v>
      </c>
      <c r="R66" t="s">
        <v>33</v>
      </c>
      <c r="S66" s="4">
        <v>9.6928677000000008</v>
      </c>
      <c r="T66" s="1">
        <v>419779.21875</v>
      </c>
      <c r="U66" s="4">
        <v>9.8334811999999996</v>
      </c>
      <c r="V66" s="1">
        <v>258588.671875</v>
      </c>
    </row>
    <row r="67" spans="1:22" x14ac:dyDescent="0.45">
      <c r="A67">
        <v>8888</v>
      </c>
      <c r="B67" t="s">
        <v>338</v>
      </c>
      <c r="C67" t="s">
        <v>164</v>
      </c>
      <c r="D67" s="1">
        <v>38.465235730000003</v>
      </c>
      <c r="E67" t="s">
        <v>339</v>
      </c>
      <c r="F67" s="2"/>
      <c r="G67">
        <v>283.95391000000001</v>
      </c>
      <c r="H67" s="2">
        <v>284.9611549</v>
      </c>
      <c r="I67" t="s">
        <v>340</v>
      </c>
      <c r="J67">
        <v>0</v>
      </c>
      <c r="L67" t="s">
        <v>339</v>
      </c>
      <c r="M67">
        <v>283.95391000000001</v>
      </c>
      <c r="N67">
        <v>285.96746000000002</v>
      </c>
      <c r="O67" t="s">
        <v>340</v>
      </c>
      <c r="P67" s="3">
        <v>8.9967468999999998</v>
      </c>
      <c r="Q67" t="s">
        <v>58</v>
      </c>
      <c r="R67" t="s">
        <v>79</v>
      </c>
      <c r="S67" s="4">
        <v>8.9967468999999998</v>
      </c>
      <c r="T67" s="1">
        <v>1262242.875</v>
      </c>
      <c r="U67" s="4">
        <v>9.2143788000000004</v>
      </c>
      <c r="V67" s="1">
        <v>848289.375</v>
      </c>
    </row>
    <row r="68" spans="1:22" x14ac:dyDescent="0.45">
      <c r="A68">
        <v>8889</v>
      </c>
      <c r="B68" t="s">
        <v>341</v>
      </c>
      <c r="C68" t="s">
        <v>164</v>
      </c>
      <c r="D68" s="1">
        <v>36.813343629999999</v>
      </c>
      <c r="E68" t="s">
        <v>342</v>
      </c>
      <c r="F68" s="2"/>
      <c r="G68">
        <v>135.01428999999999</v>
      </c>
      <c r="H68" s="2">
        <v>136.02154640000001</v>
      </c>
      <c r="I68" t="s">
        <v>343</v>
      </c>
      <c r="J68">
        <v>0</v>
      </c>
      <c r="L68" t="s">
        <v>342</v>
      </c>
      <c r="M68">
        <v>135.01428999999999</v>
      </c>
      <c r="N68">
        <v>137.02784</v>
      </c>
      <c r="O68" t="s">
        <v>343</v>
      </c>
      <c r="P68" s="3">
        <v>7.6</v>
      </c>
      <c r="Q68" t="s">
        <v>58</v>
      </c>
      <c r="R68" t="s">
        <v>79</v>
      </c>
      <c r="S68" s="4">
        <v>7.79</v>
      </c>
      <c r="T68" s="1">
        <v>3420000</v>
      </c>
      <c r="U68" s="4">
        <v>8.0702549000000001</v>
      </c>
      <c r="V68" s="1">
        <v>1549513.875</v>
      </c>
    </row>
    <row r="69" spans="1:22" x14ac:dyDescent="0.45">
      <c r="A69">
        <v>8890</v>
      </c>
      <c r="B69" t="s">
        <v>344</v>
      </c>
      <c r="C69" t="s">
        <v>164</v>
      </c>
      <c r="D69" s="1">
        <v>35.624672820000001</v>
      </c>
      <c r="E69" t="s">
        <v>345</v>
      </c>
      <c r="F69" s="2"/>
      <c r="G69">
        <v>248.15255999999999</v>
      </c>
      <c r="H69" s="2">
        <v>249.1597544</v>
      </c>
      <c r="I69" t="s">
        <v>346</v>
      </c>
      <c r="J69">
        <v>3</v>
      </c>
      <c r="L69" t="s">
        <v>347</v>
      </c>
      <c r="M69">
        <v>251.17137</v>
      </c>
      <c r="N69">
        <v>253.18492000000001</v>
      </c>
      <c r="O69" t="s">
        <v>348</v>
      </c>
      <c r="P69" s="3">
        <v>0.46150277000000001</v>
      </c>
      <c r="Q69" t="s">
        <v>58</v>
      </c>
      <c r="R69" t="s">
        <v>33</v>
      </c>
      <c r="S69" s="4">
        <v>0.46150277000000001</v>
      </c>
      <c r="T69" s="1">
        <v>825192.9375</v>
      </c>
      <c r="U69" s="4">
        <v>0.47541515000000001</v>
      </c>
      <c r="V69" s="1">
        <v>74689.0234375</v>
      </c>
    </row>
    <row r="70" spans="1:22" x14ac:dyDescent="0.45">
      <c r="A70">
        <v>8891</v>
      </c>
      <c r="B70" t="s">
        <v>349</v>
      </c>
      <c r="C70" t="s">
        <v>164</v>
      </c>
      <c r="D70" s="1">
        <v>35.525151219999998</v>
      </c>
      <c r="E70" t="s">
        <v>350</v>
      </c>
      <c r="F70" s="2"/>
      <c r="G70">
        <v>274.04124000000002</v>
      </c>
      <c r="H70" s="2">
        <v>275.04848939999999</v>
      </c>
      <c r="I70" t="s">
        <v>351</v>
      </c>
      <c r="J70">
        <v>2</v>
      </c>
      <c r="L70" t="s">
        <v>352</v>
      </c>
      <c r="M70">
        <v>276.05378000000002</v>
      </c>
      <c r="N70">
        <v>278.06733000000003</v>
      </c>
      <c r="O70" t="s">
        <v>353</v>
      </c>
      <c r="P70" s="3">
        <v>4.1156630999999999</v>
      </c>
      <c r="Q70" t="s">
        <v>58</v>
      </c>
      <c r="R70" t="s">
        <v>33</v>
      </c>
      <c r="S70" s="4">
        <v>4.1156630999999999</v>
      </c>
      <c r="T70" s="1">
        <v>641667.9375</v>
      </c>
      <c r="U70" s="4">
        <v>3.5990498</v>
      </c>
      <c r="V70" s="1">
        <v>87139.8984375</v>
      </c>
    </row>
    <row r="71" spans="1:22" x14ac:dyDescent="0.45">
      <c r="A71">
        <v>8892</v>
      </c>
      <c r="B71" t="s">
        <v>354</v>
      </c>
      <c r="C71" t="s">
        <v>164</v>
      </c>
      <c r="D71" s="1">
        <v>35.279971140000001</v>
      </c>
      <c r="E71" t="s">
        <v>355</v>
      </c>
      <c r="F71" s="2"/>
      <c r="G71">
        <v>151.00919999999999</v>
      </c>
      <c r="H71" s="2">
        <v>152.01646099999999</v>
      </c>
      <c r="I71" t="s">
        <v>356</v>
      </c>
      <c r="J71">
        <v>1</v>
      </c>
      <c r="L71" t="s">
        <v>357</v>
      </c>
      <c r="M71">
        <v>152.01546999999999</v>
      </c>
      <c r="N71">
        <v>154.02902</v>
      </c>
      <c r="O71" t="s">
        <v>358</v>
      </c>
      <c r="P71" s="3">
        <v>5.6</v>
      </c>
      <c r="Q71" t="s">
        <v>58</v>
      </c>
      <c r="R71" t="s">
        <v>33</v>
      </c>
      <c r="S71" s="4">
        <v>5.0904759000000004</v>
      </c>
      <c r="T71" s="1">
        <v>1516382</v>
      </c>
      <c r="U71" s="4">
        <v>5.6556763999999999</v>
      </c>
      <c r="V71" s="1">
        <v>367786.84375</v>
      </c>
    </row>
    <row r="72" spans="1:22" x14ac:dyDescent="0.45">
      <c r="A72">
        <v>8893</v>
      </c>
      <c r="B72" t="s">
        <v>359</v>
      </c>
      <c r="C72" t="s">
        <v>164</v>
      </c>
      <c r="D72" s="1">
        <v>35.273108819999997</v>
      </c>
      <c r="E72" t="s">
        <v>360</v>
      </c>
      <c r="F72" s="2"/>
      <c r="G72">
        <v>249.05723</v>
      </c>
      <c r="H72" s="2">
        <v>250.0644738</v>
      </c>
      <c r="I72" t="s">
        <v>361</v>
      </c>
      <c r="J72">
        <v>3</v>
      </c>
      <c r="L72" t="s">
        <v>362</v>
      </c>
      <c r="M72">
        <v>252.07604000000001</v>
      </c>
      <c r="N72">
        <v>254.08958999999999</v>
      </c>
      <c r="O72" t="s">
        <v>363</v>
      </c>
      <c r="P72" s="3">
        <v>1.6955534999999999</v>
      </c>
      <c r="Q72" t="s">
        <v>58</v>
      </c>
      <c r="R72" t="s">
        <v>79</v>
      </c>
      <c r="S72" s="4">
        <v>1.6955534999999999</v>
      </c>
      <c r="T72" s="1">
        <v>4107958.25</v>
      </c>
      <c r="U72" s="4">
        <v>1.3915846000000001</v>
      </c>
      <c r="V72" s="1">
        <v>2256396.75</v>
      </c>
    </row>
    <row r="73" spans="1:22" x14ac:dyDescent="0.45">
      <c r="A73">
        <v>8895</v>
      </c>
      <c r="B73" t="s">
        <v>364</v>
      </c>
      <c r="C73" t="s">
        <v>164</v>
      </c>
      <c r="D73" s="1">
        <v>31.289577640000001</v>
      </c>
      <c r="E73" t="s">
        <v>365</v>
      </c>
      <c r="F73" s="2"/>
      <c r="G73">
        <v>254.09434999999999</v>
      </c>
      <c r="H73" s="2">
        <v>255.10157079999999</v>
      </c>
      <c r="I73" t="s">
        <v>366</v>
      </c>
      <c r="J73">
        <v>1</v>
      </c>
      <c r="L73" t="s">
        <v>367</v>
      </c>
      <c r="M73">
        <v>255.10061999999999</v>
      </c>
      <c r="N73">
        <v>257.11417</v>
      </c>
      <c r="O73" t="s">
        <v>368</v>
      </c>
      <c r="P73" s="3">
        <v>10.765435999999999</v>
      </c>
      <c r="Q73" t="s">
        <v>58</v>
      </c>
      <c r="R73" t="s">
        <v>79</v>
      </c>
      <c r="S73" s="4">
        <v>10.765435999999999</v>
      </c>
      <c r="T73" s="1">
        <v>7457688</v>
      </c>
      <c r="U73" s="4">
        <v>10.921094999999999</v>
      </c>
      <c r="V73" s="1">
        <v>1965170.5</v>
      </c>
    </row>
    <row r="74" spans="1:22" x14ac:dyDescent="0.45">
      <c r="A74">
        <v>8897</v>
      </c>
      <c r="B74" t="s">
        <v>369</v>
      </c>
      <c r="C74" t="s">
        <v>164</v>
      </c>
      <c r="D74" s="1">
        <v>29.24128653</v>
      </c>
      <c r="E74" t="s">
        <v>370</v>
      </c>
      <c r="F74" s="2"/>
      <c r="G74">
        <v>278.08611999999999</v>
      </c>
      <c r="H74" s="2">
        <v>279.09332799999999</v>
      </c>
      <c r="I74" t="s">
        <v>371</v>
      </c>
      <c r="J74">
        <v>0</v>
      </c>
      <c r="L74" t="s">
        <v>370</v>
      </c>
      <c r="M74">
        <v>278.08611999999999</v>
      </c>
      <c r="N74">
        <v>280.09967</v>
      </c>
      <c r="O74" t="s">
        <v>371</v>
      </c>
      <c r="P74" s="3">
        <v>11.084746000000001</v>
      </c>
      <c r="Q74" t="s">
        <v>58</v>
      </c>
      <c r="R74" t="s">
        <v>58</v>
      </c>
      <c r="S74" s="4">
        <v>11.084746000000001</v>
      </c>
      <c r="T74" s="1">
        <v>20643952</v>
      </c>
      <c r="U74" s="4">
        <v>11.239743000000001</v>
      </c>
      <c r="V74" s="1">
        <v>17841874</v>
      </c>
    </row>
    <row r="75" spans="1:22" x14ac:dyDescent="0.45">
      <c r="A75">
        <v>8899</v>
      </c>
      <c r="B75" t="s">
        <v>372</v>
      </c>
      <c r="C75" t="s">
        <v>164</v>
      </c>
      <c r="D75" s="1">
        <v>27.328341200000001</v>
      </c>
      <c r="E75" t="s">
        <v>373</v>
      </c>
      <c r="F75" s="2"/>
      <c r="G75">
        <v>188.09501</v>
      </c>
      <c r="H75" s="2">
        <v>189.1022395</v>
      </c>
      <c r="I75" t="s">
        <v>374</v>
      </c>
      <c r="J75">
        <v>0</v>
      </c>
      <c r="L75" t="s">
        <v>373</v>
      </c>
      <c r="M75">
        <v>188.09501</v>
      </c>
      <c r="N75">
        <v>190.10856000000001</v>
      </c>
      <c r="O75" t="s">
        <v>375</v>
      </c>
      <c r="P75" s="3">
        <v>5.9729597999999999</v>
      </c>
      <c r="Q75" t="s">
        <v>58</v>
      </c>
      <c r="R75" t="s">
        <v>58</v>
      </c>
      <c r="S75" s="4">
        <v>5.9729597999999999</v>
      </c>
      <c r="T75" s="1">
        <v>11079076</v>
      </c>
      <c r="U75" s="4">
        <v>6.2729204999999997</v>
      </c>
      <c r="V75" s="1">
        <v>8737970</v>
      </c>
    </row>
    <row r="76" spans="1:22" x14ac:dyDescent="0.45">
      <c r="A76">
        <v>8901</v>
      </c>
      <c r="B76" t="s">
        <v>376</v>
      </c>
      <c r="C76" t="s">
        <v>164</v>
      </c>
      <c r="D76" s="1">
        <v>25.142850079999999</v>
      </c>
      <c r="E76" t="s">
        <v>377</v>
      </c>
      <c r="F76" s="2"/>
      <c r="G76">
        <v>230.14198999999999</v>
      </c>
      <c r="H76" s="2">
        <v>231.14918969999999</v>
      </c>
      <c r="I76" t="s">
        <v>378</v>
      </c>
      <c r="J76">
        <v>0</v>
      </c>
      <c r="L76" t="s">
        <v>377</v>
      </c>
      <c r="M76">
        <v>230.14198999999999</v>
      </c>
      <c r="N76">
        <v>232.15554</v>
      </c>
      <c r="O76" t="s">
        <v>379</v>
      </c>
      <c r="P76" s="3">
        <v>9.6364221000000008</v>
      </c>
      <c r="Q76" t="s">
        <v>58</v>
      </c>
      <c r="R76" t="s">
        <v>58</v>
      </c>
      <c r="S76" s="4">
        <v>9.6364221000000008</v>
      </c>
      <c r="T76" s="1">
        <v>5558058</v>
      </c>
      <c r="U76" s="4">
        <v>9.8147812000000005</v>
      </c>
      <c r="V76" s="1">
        <v>5725851</v>
      </c>
    </row>
    <row r="77" spans="1:22" x14ac:dyDescent="0.45">
      <c r="A77">
        <v>8902</v>
      </c>
      <c r="B77" t="s">
        <v>380</v>
      </c>
      <c r="C77" t="s">
        <v>164</v>
      </c>
      <c r="D77" s="1">
        <v>24.813619360000001</v>
      </c>
      <c r="E77" t="s">
        <v>381</v>
      </c>
      <c r="F77" s="2"/>
      <c r="G77">
        <v>228.07868999999999</v>
      </c>
      <c r="H77" s="2">
        <v>229.0859207</v>
      </c>
      <c r="I77" t="s">
        <v>382</v>
      </c>
      <c r="J77">
        <v>1</v>
      </c>
      <c r="L77" t="s">
        <v>383</v>
      </c>
      <c r="M77">
        <v>229.08496</v>
      </c>
      <c r="N77">
        <v>231.09851</v>
      </c>
      <c r="O77" t="s">
        <v>384</v>
      </c>
      <c r="P77" s="3">
        <v>11.893033000000001</v>
      </c>
      <c r="Q77" t="s">
        <v>58</v>
      </c>
      <c r="R77" t="s">
        <v>33</v>
      </c>
      <c r="S77" s="4">
        <v>11.893033000000001</v>
      </c>
      <c r="T77" s="1">
        <v>2142175.75</v>
      </c>
      <c r="U77" s="4">
        <v>12.064849000000001</v>
      </c>
      <c r="V77" s="1">
        <v>717301</v>
      </c>
    </row>
    <row r="78" spans="1:22" x14ac:dyDescent="0.45">
      <c r="A78">
        <v>8906</v>
      </c>
      <c r="B78" t="s">
        <v>385</v>
      </c>
      <c r="C78" t="s">
        <v>164</v>
      </c>
      <c r="D78" s="1">
        <v>17.65517964</v>
      </c>
      <c r="E78" t="s">
        <v>386</v>
      </c>
      <c r="F78" s="2"/>
      <c r="G78">
        <v>181.00201999999999</v>
      </c>
      <c r="H78" s="2">
        <v>182.00926709999999</v>
      </c>
      <c r="I78" t="s">
        <v>387</v>
      </c>
      <c r="J78">
        <v>0</v>
      </c>
      <c r="L78" t="s">
        <v>386</v>
      </c>
      <c r="M78">
        <v>181.00201999999999</v>
      </c>
      <c r="N78">
        <v>183.01557</v>
      </c>
      <c r="O78" t="s">
        <v>387</v>
      </c>
      <c r="P78" s="3">
        <v>10.765435999999999</v>
      </c>
      <c r="Q78" t="s">
        <v>58</v>
      </c>
      <c r="R78" t="s">
        <v>33</v>
      </c>
      <c r="S78" s="4">
        <v>10.765435999999999</v>
      </c>
      <c r="T78" s="1">
        <v>495074.40625</v>
      </c>
      <c r="U78" s="4">
        <v>11.03349</v>
      </c>
      <c r="V78" s="1">
        <v>806300.875</v>
      </c>
    </row>
    <row r="79" spans="1:22" x14ac:dyDescent="0.45">
      <c r="A79">
        <v>8907</v>
      </c>
      <c r="B79" t="s">
        <v>108</v>
      </c>
      <c r="C79" t="s">
        <v>164</v>
      </c>
      <c r="D79" s="1">
        <v>16.940676719999999</v>
      </c>
      <c r="E79" t="s">
        <v>109</v>
      </c>
      <c r="F79" s="2"/>
      <c r="G79">
        <v>295.01672000000002</v>
      </c>
      <c r="H79" s="2">
        <v>296.02396049999999</v>
      </c>
      <c r="I79" t="s">
        <v>110</v>
      </c>
      <c r="J79">
        <v>2</v>
      </c>
      <c r="L79" t="s">
        <v>111</v>
      </c>
      <c r="M79">
        <v>297.02926000000002</v>
      </c>
      <c r="N79">
        <v>299.04280999999997</v>
      </c>
      <c r="O79" t="s">
        <v>112</v>
      </c>
      <c r="P79" s="3">
        <v>12.194243</v>
      </c>
      <c r="Q79" t="s">
        <v>58</v>
      </c>
      <c r="R79" t="s">
        <v>79</v>
      </c>
      <c r="S79" s="4">
        <v>12.194243</v>
      </c>
      <c r="T79" s="1">
        <v>2946467.75</v>
      </c>
      <c r="U79" s="4">
        <v>12.327101000000001</v>
      </c>
      <c r="V79" s="1">
        <v>871712.9375</v>
      </c>
    </row>
    <row r="80" spans="1:22" x14ac:dyDescent="0.45">
      <c r="A80">
        <v>8912</v>
      </c>
      <c r="B80" t="s">
        <v>388</v>
      </c>
      <c r="C80" t="s">
        <v>164</v>
      </c>
      <c r="D80" s="1">
        <v>12.986066859999999</v>
      </c>
      <c r="E80" t="s">
        <v>389</v>
      </c>
      <c r="F80" s="2"/>
      <c r="G80">
        <v>290.13794999999999</v>
      </c>
      <c r="H80" s="2">
        <v>291.14516689999999</v>
      </c>
      <c r="I80" t="s">
        <v>390</v>
      </c>
      <c r="J80">
        <v>4</v>
      </c>
      <c r="L80" t="s">
        <v>391</v>
      </c>
      <c r="M80">
        <v>294.16302999999999</v>
      </c>
      <c r="N80">
        <v>296.17658</v>
      </c>
      <c r="O80" t="s">
        <v>392</v>
      </c>
      <c r="P80" s="3">
        <v>0.46150277000000001</v>
      </c>
      <c r="Q80" t="s">
        <v>58</v>
      </c>
      <c r="R80" t="s">
        <v>33</v>
      </c>
      <c r="S80" s="4">
        <v>0.46150277000000001</v>
      </c>
      <c r="T80" s="1">
        <v>2175573.25</v>
      </c>
      <c r="U80" s="4">
        <v>1.3729368</v>
      </c>
      <c r="V80" s="1">
        <v>1322179</v>
      </c>
    </row>
    <row r="81" spans="1:22" x14ac:dyDescent="0.45">
      <c r="A81">
        <v>8914</v>
      </c>
      <c r="B81" t="s">
        <v>393</v>
      </c>
      <c r="C81" t="s">
        <v>164</v>
      </c>
      <c r="D81" s="1">
        <v>12.412101679999999</v>
      </c>
      <c r="E81" t="s">
        <v>394</v>
      </c>
      <c r="F81" s="2"/>
      <c r="G81">
        <v>191.06950000000001</v>
      </c>
      <c r="H81" s="2">
        <v>192.076753</v>
      </c>
      <c r="I81" t="s">
        <v>395</v>
      </c>
      <c r="J81">
        <v>2</v>
      </c>
      <c r="L81" t="s">
        <v>396</v>
      </c>
      <c r="M81">
        <v>193.08204000000001</v>
      </c>
      <c r="N81">
        <v>195.09558999999999</v>
      </c>
      <c r="O81" t="s">
        <v>397</v>
      </c>
      <c r="P81" s="3">
        <v>1.5</v>
      </c>
      <c r="Q81" t="s">
        <v>58</v>
      </c>
      <c r="R81" t="s">
        <v>37</v>
      </c>
      <c r="S81" s="4">
        <v>1.19</v>
      </c>
      <c r="T81" s="1">
        <v>553000</v>
      </c>
      <c r="U81" s="4">
        <v>1.0925573</v>
      </c>
      <c r="V81" s="1">
        <v>428015.1875</v>
      </c>
    </row>
    <row r="82" spans="1:22" x14ac:dyDescent="0.45">
      <c r="A82">
        <v>8919</v>
      </c>
      <c r="B82" t="s">
        <v>398</v>
      </c>
      <c r="C82" t="s">
        <v>164</v>
      </c>
      <c r="D82" s="1">
        <v>10.79621603</v>
      </c>
      <c r="E82" t="s">
        <v>399</v>
      </c>
      <c r="F82" s="2"/>
      <c r="G82">
        <v>201.07816</v>
      </c>
      <c r="H82" s="2">
        <v>202.08539959999999</v>
      </c>
      <c r="I82" t="s">
        <v>400</v>
      </c>
      <c r="J82">
        <v>2</v>
      </c>
      <c r="L82" t="s">
        <v>401</v>
      </c>
      <c r="M82">
        <v>203.0907</v>
      </c>
      <c r="N82">
        <v>205.10425000000001</v>
      </c>
      <c r="O82" t="s">
        <v>402</v>
      </c>
      <c r="P82" s="3">
        <v>9.1282650000000007</v>
      </c>
      <c r="Q82" t="s">
        <v>58</v>
      </c>
      <c r="R82" t="s">
        <v>33</v>
      </c>
      <c r="S82" s="4">
        <v>9.1282650000000007</v>
      </c>
      <c r="T82" s="1">
        <v>1161967.875</v>
      </c>
      <c r="U82" s="4">
        <v>9.2518764999999998</v>
      </c>
      <c r="V82" s="1">
        <v>304388.78125</v>
      </c>
    </row>
    <row r="83" spans="1:22" x14ac:dyDescent="0.45">
      <c r="A83">
        <v>8920</v>
      </c>
      <c r="B83" t="s">
        <v>403</v>
      </c>
      <c r="C83" t="s">
        <v>164</v>
      </c>
      <c r="D83" s="1">
        <v>10.487573810000001</v>
      </c>
      <c r="E83" t="s">
        <v>404</v>
      </c>
      <c r="F83" s="2"/>
      <c r="G83">
        <v>257.23561999999998</v>
      </c>
      <c r="H83" s="2">
        <v>258.24275569999998</v>
      </c>
      <c r="I83" t="s">
        <v>405</v>
      </c>
      <c r="J83">
        <v>2</v>
      </c>
      <c r="L83" t="s">
        <v>406</v>
      </c>
      <c r="M83">
        <v>259.24815999999998</v>
      </c>
      <c r="N83">
        <v>261.26170999999999</v>
      </c>
      <c r="O83" t="s">
        <v>407</v>
      </c>
      <c r="P83" s="3">
        <v>13.173387</v>
      </c>
      <c r="Q83" t="s">
        <v>58</v>
      </c>
      <c r="R83" t="s">
        <v>79</v>
      </c>
      <c r="S83" s="4">
        <v>13.173387</v>
      </c>
      <c r="T83" s="1">
        <v>5039127</v>
      </c>
      <c r="U83" s="4">
        <v>13.266678000000001</v>
      </c>
      <c r="V83" s="1">
        <v>1729173.375</v>
      </c>
    </row>
    <row r="84" spans="1:22" x14ac:dyDescent="0.45">
      <c r="A84">
        <v>8921</v>
      </c>
      <c r="B84" t="s">
        <v>408</v>
      </c>
      <c r="C84" t="s">
        <v>164</v>
      </c>
      <c r="D84" s="1">
        <v>10.203084110000001</v>
      </c>
      <c r="E84" t="s">
        <v>409</v>
      </c>
      <c r="F84" s="2"/>
      <c r="G84">
        <v>388.15546999999998</v>
      </c>
      <c r="H84" s="2">
        <v>389.1626468</v>
      </c>
      <c r="I84" t="s">
        <v>410</v>
      </c>
      <c r="J84">
        <v>1</v>
      </c>
      <c r="L84" t="s">
        <v>411</v>
      </c>
      <c r="M84">
        <v>389.16174000000001</v>
      </c>
      <c r="N84">
        <v>391.17529000000002</v>
      </c>
      <c r="O84" t="s">
        <v>412</v>
      </c>
      <c r="P84" s="3">
        <v>10.275999000000001</v>
      </c>
      <c r="Q84" t="s">
        <v>58</v>
      </c>
      <c r="R84" t="s">
        <v>58</v>
      </c>
      <c r="S84" s="4">
        <v>10.275999000000001</v>
      </c>
      <c r="T84" s="1">
        <v>532171.25</v>
      </c>
      <c r="U84" s="4">
        <v>10.302303</v>
      </c>
      <c r="V84" s="1">
        <v>82161.4921875</v>
      </c>
    </row>
    <row r="85" spans="1:22" x14ac:dyDescent="0.45">
      <c r="A85">
        <v>8923</v>
      </c>
      <c r="B85" t="s">
        <v>413</v>
      </c>
      <c r="C85" t="s">
        <v>164</v>
      </c>
      <c r="D85" s="1">
        <v>9.7393204250000007</v>
      </c>
      <c r="E85" t="s">
        <v>414</v>
      </c>
      <c r="F85" s="2"/>
      <c r="G85">
        <v>216.08992000000001</v>
      </c>
      <c r="H85" s="2">
        <v>217.09715410000001</v>
      </c>
      <c r="I85" t="s">
        <v>415</v>
      </c>
      <c r="J85">
        <v>0</v>
      </c>
      <c r="L85" t="s">
        <v>414</v>
      </c>
      <c r="M85">
        <v>216.08992000000001</v>
      </c>
      <c r="N85">
        <v>218.10346999999999</v>
      </c>
      <c r="O85" t="s">
        <v>416</v>
      </c>
      <c r="P85" s="3">
        <v>1.5832271</v>
      </c>
      <c r="Q85" t="s">
        <v>58</v>
      </c>
      <c r="R85" t="s">
        <v>79</v>
      </c>
      <c r="S85" s="4">
        <v>1.5832271</v>
      </c>
      <c r="T85" s="1">
        <v>1389128.75</v>
      </c>
      <c r="U85" s="4">
        <v>1.37</v>
      </c>
      <c r="V85" s="1">
        <v>171000</v>
      </c>
    </row>
    <row r="86" spans="1:22" x14ac:dyDescent="0.45">
      <c r="A86">
        <v>8925</v>
      </c>
      <c r="B86" t="s">
        <v>417</v>
      </c>
      <c r="C86" t="s">
        <v>164</v>
      </c>
      <c r="D86" s="3">
        <v>7.8361885899999999</v>
      </c>
      <c r="E86" t="s">
        <v>418</v>
      </c>
      <c r="F86" s="2"/>
      <c r="G86">
        <v>286.05094000000003</v>
      </c>
      <c r="H86" s="2">
        <v>287.0581818</v>
      </c>
      <c r="I86" t="s">
        <v>419</v>
      </c>
      <c r="J86">
        <v>2</v>
      </c>
      <c r="L86" t="s">
        <v>420</v>
      </c>
      <c r="M86">
        <v>288.06348000000003</v>
      </c>
      <c r="N86">
        <v>290.07702999999998</v>
      </c>
      <c r="O86" t="s">
        <v>421</v>
      </c>
      <c r="P86" s="3">
        <v>10.219314000000001</v>
      </c>
      <c r="Q86" t="s">
        <v>58</v>
      </c>
      <c r="R86" t="s">
        <v>33</v>
      </c>
      <c r="S86" s="4">
        <v>10.219314000000001</v>
      </c>
      <c r="T86" s="1">
        <v>1964355.25</v>
      </c>
      <c r="U86" s="4">
        <v>10.377265</v>
      </c>
      <c r="V86" s="1">
        <v>412764.4375</v>
      </c>
    </row>
    <row r="87" spans="1:22" x14ac:dyDescent="0.45">
      <c r="A87">
        <v>8927</v>
      </c>
      <c r="B87" t="s">
        <v>422</v>
      </c>
      <c r="C87" t="s">
        <v>164</v>
      </c>
      <c r="D87" s="3">
        <v>6.1810027209999996</v>
      </c>
      <c r="E87" t="s">
        <v>423</v>
      </c>
      <c r="F87" s="2"/>
      <c r="G87">
        <v>304.10113000000001</v>
      </c>
      <c r="H87" s="2">
        <v>305.10832620000002</v>
      </c>
      <c r="I87" t="s">
        <v>424</v>
      </c>
      <c r="J87">
        <v>0</v>
      </c>
      <c r="L87" t="s">
        <v>423</v>
      </c>
      <c r="M87">
        <v>304.10113000000001</v>
      </c>
      <c r="N87">
        <v>306.11468000000002</v>
      </c>
      <c r="O87" t="s">
        <v>425</v>
      </c>
      <c r="P87" s="3">
        <v>12.476236999999999</v>
      </c>
      <c r="Q87" t="s">
        <v>58</v>
      </c>
      <c r="R87" t="s">
        <v>33</v>
      </c>
      <c r="S87" s="4">
        <v>12.476236999999999</v>
      </c>
      <c r="T87" s="1">
        <v>2978351.75</v>
      </c>
      <c r="U87" s="4">
        <v>12.608812</v>
      </c>
      <c r="V87" s="1">
        <v>1389349.125</v>
      </c>
    </row>
    <row r="88" spans="1:22" x14ac:dyDescent="0.45">
      <c r="A88">
        <v>8928</v>
      </c>
      <c r="B88" t="s">
        <v>426</v>
      </c>
      <c r="C88" t="s">
        <v>164</v>
      </c>
      <c r="D88" s="3">
        <v>5.7311977890000003</v>
      </c>
      <c r="E88" t="s">
        <v>427</v>
      </c>
      <c r="F88" s="2"/>
      <c r="G88">
        <v>191.13109</v>
      </c>
      <c r="H88" s="2">
        <v>192.1382906</v>
      </c>
      <c r="I88" t="s">
        <v>428</v>
      </c>
      <c r="J88">
        <v>0</v>
      </c>
      <c r="L88" t="s">
        <v>427</v>
      </c>
      <c r="M88">
        <v>191.13109</v>
      </c>
      <c r="N88">
        <v>193.14464000000001</v>
      </c>
      <c r="O88" t="s">
        <v>428</v>
      </c>
      <c r="P88" s="3">
        <v>10.087631999999999</v>
      </c>
      <c r="Q88" t="s">
        <v>58</v>
      </c>
      <c r="R88" t="s">
        <v>58</v>
      </c>
      <c r="S88" s="4">
        <v>10.087631999999999</v>
      </c>
      <c r="T88" s="1">
        <v>10436685</v>
      </c>
      <c r="U88" s="4">
        <v>10.246039</v>
      </c>
      <c r="V88" s="1">
        <v>11654320</v>
      </c>
    </row>
    <row r="89" spans="1:22" x14ac:dyDescent="0.45">
      <c r="A89">
        <v>8930</v>
      </c>
      <c r="B89" t="s">
        <v>429</v>
      </c>
      <c r="C89" t="s">
        <v>164</v>
      </c>
      <c r="D89" s="3">
        <v>4.9523268009999999</v>
      </c>
      <c r="E89" t="s">
        <v>430</v>
      </c>
      <c r="F89" s="2"/>
      <c r="G89">
        <v>320.01195999999999</v>
      </c>
      <c r="H89" s="2">
        <v>321.01920949999999</v>
      </c>
      <c r="I89" t="s">
        <v>431</v>
      </c>
      <c r="J89">
        <v>2</v>
      </c>
      <c r="L89" t="s">
        <v>432</v>
      </c>
      <c r="M89">
        <v>322.02449999999999</v>
      </c>
      <c r="N89">
        <v>324.03805</v>
      </c>
      <c r="O89" t="s">
        <v>433</v>
      </c>
      <c r="P89" s="3">
        <v>10.3</v>
      </c>
      <c r="Q89" t="s">
        <v>58</v>
      </c>
      <c r="R89" t="s">
        <v>33</v>
      </c>
      <c r="S89" s="4">
        <v>10.33</v>
      </c>
      <c r="T89" s="1">
        <v>390000</v>
      </c>
      <c r="U89" s="4">
        <v>10.489696</v>
      </c>
      <c r="V89" s="1">
        <v>115173.046875</v>
      </c>
    </row>
    <row r="90" spans="1:22" x14ac:dyDescent="0.45">
      <c r="A90">
        <v>8931</v>
      </c>
      <c r="B90" t="s">
        <v>434</v>
      </c>
      <c r="C90" t="s">
        <v>164</v>
      </c>
      <c r="D90" s="3">
        <v>4.8169486639999999</v>
      </c>
      <c r="E90" t="s">
        <v>435</v>
      </c>
      <c r="F90" s="2"/>
      <c r="G90">
        <v>342.03271000000001</v>
      </c>
      <c r="H90" s="2">
        <v>343.03994490000002</v>
      </c>
      <c r="I90" t="s">
        <v>436</v>
      </c>
      <c r="J90">
        <v>1</v>
      </c>
      <c r="L90" t="s">
        <v>437</v>
      </c>
      <c r="M90">
        <v>343.03897999999998</v>
      </c>
      <c r="N90">
        <v>345.05252999999999</v>
      </c>
      <c r="O90" t="s">
        <v>438</v>
      </c>
      <c r="P90" s="3">
        <v>11.253926999999999</v>
      </c>
      <c r="Q90" t="s">
        <v>58</v>
      </c>
      <c r="R90" t="s">
        <v>33</v>
      </c>
      <c r="S90" s="4">
        <v>11.253926999999999</v>
      </c>
      <c r="T90" s="1">
        <v>155138.703125</v>
      </c>
      <c r="U90" s="4">
        <v>11.445843999999999</v>
      </c>
      <c r="V90" s="1">
        <v>51282.37109375</v>
      </c>
    </row>
    <row r="91" spans="1:22" x14ac:dyDescent="0.45">
      <c r="A91">
        <v>8935</v>
      </c>
      <c r="B91" t="s">
        <v>439</v>
      </c>
      <c r="C91" t="s">
        <v>164</v>
      </c>
      <c r="D91" s="3">
        <v>3.8416388119999998</v>
      </c>
      <c r="E91" t="s">
        <v>440</v>
      </c>
      <c r="F91" s="2"/>
      <c r="G91">
        <v>199.06675000000001</v>
      </c>
      <c r="H91" s="2">
        <v>200.0739758</v>
      </c>
      <c r="I91" t="s">
        <v>441</v>
      </c>
      <c r="J91">
        <v>1</v>
      </c>
      <c r="L91" t="s">
        <v>442</v>
      </c>
      <c r="M91">
        <v>200.07302000000001</v>
      </c>
      <c r="N91">
        <v>202.08656999999999</v>
      </c>
      <c r="O91" t="s">
        <v>443</v>
      </c>
      <c r="P91" s="3">
        <v>8.5829246000000001</v>
      </c>
      <c r="Q91" t="s">
        <v>58</v>
      </c>
      <c r="R91" t="s">
        <v>33</v>
      </c>
      <c r="S91" s="4">
        <v>8.5829246000000001</v>
      </c>
      <c r="T91" s="1">
        <v>1296197.375</v>
      </c>
      <c r="U91" s="4">
        <v>8.7645379000000005</v>
      </c>
      <c r="V91" s="1">
        <v>596183.5625</v>
      </c>
    </row>
    <row r="92" spans="1:22" x14ac:dyDescent="0.45">
      <c r="A92">
        <v>8936</v>
      </c>
      <c r="B92" t="s">
        <v>444</v>
      </c>
      <c r="C92" t="s">
        <v>164</v>
      </c>
      <c r="D92" s="3">
        <v>3.7973299200000001</v>
      </c>
      <c r="E92" t="s">
        <v>445</v>
      </c>
      <c r="F92" s="2"/>
      <c r="G92">
        <v>229.10947999999999</v>
      </c>
      <c r="H92" s="2">
        <v>230.1166997</v>
      </c>
      <c r="I92" t="s">
        <v>446</v>
      </c>
      <c r="J92">
        <v>2</v>
      </c>
      <c r="L92" t="s">
        <v>447</v>
      </c>
      <c r="M92">
        <v>231.12201999999999</v>
      </c>
      <c r="N92">
        <v>233.13557</v>
      </c>
      <c r="O92" t="s">
        <v>448</v>
      </c>
      <c r="P92" s="3">
        <v>11.065965</v>
      </c>
      <c r="Q92" t="s">
        <v>58</v>
      </c>
      <c r="R92" t="s">
        <v>79</v>
      </c>
      <c r="S92" s="4">
        <v>11.065965</v>
      </c>
      <c r="T92" s="1">
        <v>2239531</v>
      </c>
      <c r="U92" s="4">
        <v>11.221018000000001</v>
      </c>
      <c r="V92" s="1">
        <v>580612.75</v>
      </c>
    </row>
    <row r="93" spans="1:22" x14ac:dyDescent="0.45">
      <c r="A93">
        <v>8939</v>
      </c>
      <c r="B93" t="s">
        <v>449</v>
      </c>
      <c r="C93" t="s">
        <v>164</v>
      </c>
      <c r="D93" s="3">
        <v>3.5346095179999999</v>
      </c>
      <c r="E93" t="s">
        <v>450</v>
      </c>
      <c r="F93" s="2"/>
      <c r="G93">
        <v>259.15732000000003</v>
      </c>
      <c r="H93" s="2">
        <v>260.1645054</v>
      </c>
      <c r="I93" t="s">
        <v>451</v>
      </c>
      <c r="J93">
        <v>2</v>
      </c>
      <c r="L93" t="s">
        <v>452</v>
      </c>
      <c r="M93">
        <v>261.16986000000003</v>
      </c>
      <c r="N93">
        <v>263.18340999999998</v>
      </c>
      <c r="O93" t="s">
        <v>453</v>
      </c>
      <c r="P93" s="3">
        <v>7.4</v>
      </c>
      <c r="Q93" t="s">
        <v>58</v>
      </c>
      <c r="R93" t="s">
        <v>33</v>
      </c>
      <c r="S93" s="4">
        <v>7.23</v>
      </c>
      <c r="T93" s="1">
        <v>219000</v>
      </c>
      <c r="U93" s="4">
        <v>7.4145070000000004</v>
      </c>
      <c r="V93" s="1">
        <v>248187</v>
      </c>
    </row>
    <row r="94" spans="1:22" x14ac:dyDescent="0.45">
      <c r="A94">
        <v>8940</v>
      </c>
      <c r="B94" t="s">
        <v>454</v>
      </c>
      <c r="C94" t="s">
        <v>164</v>
      </c>
      <c r="D94" s="3">
        <v>3.4085260000000002</v>
      </c>
      <c r="E94" t="s">
        <v>455</v>
      </c>
      <c r="F94" s="2"/>
      <c r="G94">
        <v>187.0625</v>
      </c>
      <c r="H94" s="2">
        <v>188.0697495</v>
      </c>
      <c r="I94" t="s">
        <v>456</v>
      </c>
      <c r="J94">
        <v>3</v>
      </c>
      <c r="L94" t="s">
        <v>457</v>
      </c>
      <c r="M94">
        <v>190.08131</v>
      </c>
      <c r="N94">
        <v>192.09486000000001</v>
      </c>
      <c r="O94" t="s">
        <v>458</v>
      </c>
      <c r="P94" s="3">
        <v>6.9</v>
      </c>
      <c r="Q94" t="s">
        <v>58</v>
      </c>
      <c r="R94" t="s">
        <v>37</v>
      </c>
      <c r="S94" s="4">
        <v>6.61</v>
      </c>
      <c r="T94" s="1">
        <v>687000</v>
      </c>
      <c r="U94" s="4">
        <v>6.82</v>
      </c>
      <c r="V94" s="1">
        <v>178000</v>
      </c>
    </row>
    <row r="95" spans="1:22" x14ac:dyDescent="0.45">
      <c r="A95">
        <v>8941</v>
      </c>
      <c r="B95" t="s">
        <v>459</v>
      </c>
      <c r="C95" t="s">
        <v>164</v>
      </c>
      <c r="D95" s="3">
        <v>3.3914269969999999</v>
      </c>
      <c r="E95" t="s">
        <v>460</v>
      </c>
      <c r="F95" s="2"/>
      <c r="G95">
        <v>229.16789</v>
      </c>
      <c r="H95" s="2">
        <v>230.1750701</v>
      </c>
      <c r="I95" t="s">
        <v>461</v>
      </c>
      <c r="J95">
        <v>1</v>
      </c>
      <c r="L95" t="s">
        <v>462</v>
      </c>
      <c r="M95">
        <v>230.17416</v>
      </c>
      <c r="N95">
        <v>232.18771000000001</v>
      </c>
      <c r="O95" t="s">
        <v>463</v>
      </c>
      <c r="P95" s="3">
        <v>10.614808</v>
      </c>
      <c r="Q95" t="s">
        <v>58</v>
      </c>
      <c r="R95" t="s">
        <v>79</v>
      </c>
      <c r="S95" s="4">
        <v>10.614808</v>
      </c>
      <c r="T95" s="1">
        <v>3821522.75</v>
      </c>
      <c r="U95" s="4">
        <v>10.733446000000001</v>
      </c>
      <c r="V95" s="1">
        <v>1458751.125</v>
      </c>
    </row>
    <row r="96" spans="1:22" x14ac:dyDescent="0.45">
      <c r="A96">
        <v>8946</v>
      </c>
      <c r="B96" t="s">
        <v>464</v>
      </c>
      <c r="C96" t="s">
        <v>164</v>
      </c>
      <c r="D96" s="3">
        <v>2.8784255669999999</v>
      </c>
      <c r="E96" t="s">
        <v>465</v>
      </c>
      <c r="F96" s="2"/>
      <c r="G96">
        <v>277.09825000000001</v>
      </c>
      <c r="H96" s="2">
        <v>278.10546629999999</v>
      </c>
      <c r="I96" t="s">
        <v>466</v>
      </c>
      <c r="J96">
        <v>0</v>
      </c>
      <c r="L96" t="s">
        <v>465</v>
      </c>
      <c r="M96">
        <v>277.09825000000001</v>
      </c>
      <c r="N96">
        <v>279.11180000000002</v>
      </c>
      <c r="O96" t="s">
        <v>467</v>
      </c>
      <c r="P96" s="3">
        <v>10.181785</v>
      </c>
      <c r="Q96" t="s">
        <v>58</v>
      </c>
      <c r="R96" t="s">
        <v>33</v>
      </c>
      <c r="S96" s="4">
        <v>10.181785</v>
      </c>
      <c r="T96" s="1">
        <v>1018642.75</v>
      </c>
      <c r="U96" s="4">
        <v>10.358566</v>
      </c>
      <c r="V96" s="1">
        <v>840763.1875</v>
      </c>
    </row>
    <row r="97" spans="1:22" x14ac:dyDescent="0.45">
      <c r="A97">
        <v>8947</v>
      </c>
      <c r="B97" t="s">
        <v>468</v>
      </c>
      <c r="C97" t="s">
        <v>164</v>
      </c>
      <c r="D97" s="3">
        <v>2.7489277830000001</v>
      </c>
      <c r="E97" t="s">
        <v>469</v>
      </c>
      <c r="F97" s="2"/>
      <c r="G97">
        <v>206.14198999999999</v>
      </c>
      <c r="H97" s="2">
        <v>207.14918969999999</v>
      </c>
      <c r="I97" t="s">
        <v>470</v>
      </c>
      <c r="J97">
        <v>1</v>
      </c>
      <c r="L97" t="s">
        <v>471</v>
      </c>
      <c r="M97">
        <v>207.14825999999999</v>
      </c>
      <c r="N97">
        <v>209.16181</v>
      </c>
      <c r="O97" t="s">
        <v>472</v>
      </c>
      <c r="P97" s="3">
        <v>10.068711</v>
      </c>
      <c r="Q97" t="s">
        <v>58</v>
      </c>
      <c r="R97" t="s">
        <v>79</v>
      </c>
      <c r="S97" s="4">
        <v>10.068711</v>
      </c>
      <c r="T97" s="1">
        <v>3229709.5</v>
      </c>
      <c r="U97" s="4">
        <v>10.246039</v>
      </c>
      <c r="V97" s="1">
        <v>2997651.25</v>
      </c>
    </row>
    <row r="98" spans="1:22" x14ac:dyDescent="0.45">
      <c r="A98">
        <v>8948</v>
      </c>
      <c r="B98" t="s">
        <v>473</v>
      </c>
      <c r="C98" t="s">
        <v>164</v>
      </c>
      <c r="D98" s="3">
        <v>2.3963354809999999</v>
      </c>
      <c r="E98" t="s">
        <v>474</v>
      </c>
      <c r="F98" s="2"/>
      <c r="G98">
        <v>427.88395000000003</v>
      </c>
      <c r="H98" s="2">
        <v>428.89118819999999</v>
      </c>
      <c r="I98" t="s">
        <v>475</v>
      </c>
      <c r="J98">
        <v>0</v>
      </c>
      <c r="L98" t="s">
        <v>474</v>
      </c>
      <c r="M98">
        <v>427.88395000000003</v>
      </c>
      <c r="N98">
        <v>429.89749999999998</v>
      </c>
      <c r="O98" t="s">
        <v>475</v>
      </c>
      <c r="P98" s="3">
        <v>12.513925</v>
      </c>
      <c r="Q98" t="s">
        <v>58</v>
      </c>
      <c r="R98" t="s">
        <v>33</v>
      </c>
      <c r="S98" s="4">
        <v>12.513925</v>
      </c>
      <c r="T98" s="1">
        <v>69684.3515625</v>
      </c>
      <c r="U98" s="4">
        <v>12.646303</v>
      </c>
      <c r="V98" s="1">
        <v>135080.046875</v>
      </c>
    </row>
    <row r="99" spans="1:22" x14ac:dyDescent="0.45">
      <c r="A99">
        <v>8949</v>
      </c>
      <c r="B99" t="s">
        <v>476</v>
      </c>
      <c r="C99" t="s">
        <v>164</v>
      </c>
      <c r="D99" s="3">
        <v>2.3378295589999998</v>
      </c>
      <c r="E99" t="s">
        <v>477</v>
      </c>
      <c r="F99" s="2"/>
      <c r="G99">
        <v>283.13400000000001</v>
      </c>
      <c r="H99" s="2">
        <v>284.14118309999998</v>
      </c>
      <c r="I99" t="s">
        <v>478</v>
      </c>
      <c r="J99">
        <v>0</v>
      </c>
      <c r="L99" t="s">
        <v>477</v>
      </c>
      <c r="M99">
        <v>283.13400000000001</v>
      </c>
      <c r="N99">
        <v>285.14755000000002</v>
      </c>
      <c r="O99" t="s">
        <v>479</v>
      </c>
      <c r="P99" s="3">
        <v>11.836600000000001</v>
      </c>
      <c r="Q99" t="s">
        <v>58</v>
      </c>
      <c r="R99" t="s">
        <v>33</v>
      </c>
      <c r="S99" s="4">
        <v>11.836600000000001</v>
      </c>
      <c r="T99" s="1">
        <v>1300390.375</v>
      </c>
      <c r="U99" s="4">
        <v>11.971097</v>
      </c>
      <c r="V99" s="1">
        <v>809571</v>
      </c>
    </row>
    <row r="100" spans="1:22" x14ac:dyDescent="0.45">
      <c r="A100">
        <v>8951</v>
      </c>
      <c r="B100" t="s">
        <v>480</v>
      </c>
      <c r="C100" t="s">
        <v>164</v>
      </c>
      <c r="D100" s="3">
        <v>2.1406798779999998</v>
      </c>
      <c r="E100" t="s">
        <v>481</v>
      </c>
      <c r="F100" s="2"/>
      <c r="G100">
        <v>215.09381999999999</v>
      </c>
      <c r="H100" s="2">
        <v>216.1010497</v>
      </c>
      <c r="I100" t="s">
        <v>482</v>
      </c>
      <c r="J100">
        <v>2</v>
      </c>
      <c r="L100" t="s">
        <v>483</v>
      </c>
      <c r="M100">
        <v>217.10636</v>
      </c>
      <c r="N100">
        <v>219.11991</v>
      </c>
      <c r="O100" t="s">
        <v>484</v>
      </c>
      <c r="P100" s="3">
        <v>9.8995911000000003</v>
      </c>
      <c r="Q100" t="s">
        <v>58</v>
      </c>
      <c r="R100" t="s">
        <v>33</v>
      </c>
      <c r="S100" s="4">
        <v>9.8995911000000003</v>
      </c>
      <c r="T100" s="1">
        <v>1433308.125</v>
      </c>
      <c r="U100" s="4">
        <v>10.039906999999999</v>
      </c>
      <c r="V100" s="1">
        <v>253829.46875</v>
      </c>
    </row>
    <row r="101" spans="1:22" x14ac:dyDescent="0.45">
      <c r="A101">
        <v>8952</v>
      </c>
      <c r="B101" t="s">
        <v>485</v>
      </c>
      <c r="C101" t="s">
        <v>164</v>
      </c>
      <c r="D101" s="3">
        <v>2.0933949649999999</v>
      </c>
      <c r="E101" t="s">
        <v>486</v>
      </c>
      <c r="F101" s="2"/>
      <c r="G101">
        <v>232.01705000000001</v>
      </c>
      <c r="H101" s="2">
        <v>233.02429480000001</v>
      </c>
      <c r="I101" t="s">
        <v>487</v>
      </c>
      <c r="J101">
        <v>1</v>
      </c>
      <c r="L101" t="s">
        <v>488</v>
      </c>
      <c r="M101">
        <v>233.02332000000001</v>
      </c>
      <c r="N101">
        <v>235.03686999999999</v>
      </c>
      <c r="O101" t="s">
        <v>489</v>
      </c>
      <c r="P101" s="3">
        <v>10.087631999999999</v>
      </c>
      <c r="Q101" t="s">
        <v>58</v>
      </c>
      <c r="R101" t="s">
        <v>58</v>
      </c>
      <c r="S101" s="4">
        <v>10.087631999999999</v>
      </c>
      <c r="T101" s="1">
        <v>228545.015625</v>
      </c>
      <c r="U101" s="4">
        <v>10.283514</v>
      </c>
      <c r="V101" s="1">
        <v>301132.875</v>
      </c>
    </row>
    <row r="102" spans="1:22" x14ac:dyDescent="0.45">
      <c r="A102">
        <v>8953</v>
      </c>
      <c r="B102" t="s">
        <v>490</v>
      </c>
      <c r="C102" t="s">
        <v>164</v>
      </c>
      <c r="D102" s="3">
        <v>2.0034927300000001</v>
      </c>
      <c r="E102" t="s">
        <v>491</v>
      </c>
      <c r="F102" s="2"/>
      <c r="G102">
        <v>212.07168999999999</v>
      </c>
      <c r="H102" s="2">
        <v>213.07891720000001</v>
      </c>
      <c r="I102" t="s">
        <v>492</v>
      </c>
      <c r="J102">
        <v>1</v>
      </c>
      <c r="L102" t="s">
        <v>493</v>
      </c>
      <c r="M102">
        <v>213.07795999999999</v>
      </c>
      <c r="N102">
        <v>215.09151</v>
      </c>
      <c r="O102" t="s">
        <v>494</v>
      </c>
      <c r="P102" s="3">
        <v>9.6175908999999997</v>
      </c>
      <c r="Q102" t="s">
        <v>58</v>
      </c>
      <c r="R102" t="s">
        <v>79</v>
      </c>
      <c r="S102" s="4">
        <v>9.6175908999999997</v>
      </c>
      <c r="T102" s="1">
        <v>875356.8125</v>
      </c>
      <c r="U102" s="4">
        <v>9.8147812000000005</v>
      </c>
      <c r="V102" s="1">
        <v>580713.25</v>
      </c>
    </row>
    <row r="103" spans="1:22" x14ac:dyDescent="0.45">
      <c r="A103">
        <v>8954</v>
      </c>
      <c r="B103" t="s">
        <v>495</v>
      </c>
      <c r="C103" t="s">
        <v>164</v>
      </c>
      <c r="D103" s="3">
        <v>1.992872862</v>
      </c>
      <c r="E103" t="s">
        <v>496</v>
      </c>
      <c r="F103" s="2"/>
      <c r="G103">
        <v>321.05909000000003</v>
      </c>
      <c r="H103" s="2">
        <v>322.06630369999999</v>
      </c>
      <c r="I103" t="s">
        <v>497</v>
      </c>
      <c r="J103">
        <v>0</v>
      </c>
      <c r="L103" t="s">
        <v>496</v>
      </c>
      <c r="M103">
        <v>321.05909000000003</v>
      </c>
      <c r="N103">
        <v>323.07263999999998</v>
      </c>
      <c r="O103" t="s">
        <v>498</v>
      </c>
      <c r="P103" s="3">
        <v>11.047160999999999</v>
      </c>
      <c r="Q103" t="s">
        <v>58</v>
      </c>
      <c r="R103" t="s">
        <v>33</v>
      </c>
      <c r="S103" s="4">
        <v>11.047160999999999</v>
      </c>
      <c r="T103" s="1">
        <v>405883.8125</v>
      </c>
      <c r="U103" s="4">
        <v>10.527129</v>
      </c>
      <c r="V103" s="1">
        <v>410318.8125</v>
      </c>
    </row>
    <row r="104" spans="1:22" x14ac:dyDescent="0.45">
      <c r="A104">
        <v>8955</v>
      </c>
      <c r="B104" t="s">
        <v>499</v>
      </c>
      <c r="C104" t="s">
        <v>164</v>
      </c>
      <c r="D104" s="3">
        <v>1.958529382</v>
      </c>
      <c r="E104" t="s">
        <v>500</v>
      </c>
      <c r="F104" s="2"/>
      <c r="G104">
        <v>221.03560999999999</v>
      </c>
      <c r="H104" s="2">
        <v>222.0428661</v>
      </c>
      <c r="I104" t="s">
        <v>501</v>
      </c>
      <c r="J104">
        <v>2</v>
      </c>
      <c r="L104" t="s">
        <v>502</v>
      </c>
      <c r="M104">
        <v>223.04814999999999</v>
      </c>
      <c r="N104">
        <v>225.0617</v>
      </c>
      <c r="O104" t="s">
        <v>503</v>
      </c>
      <c r="P104" s="3">
        <v>6.4607526999999996</v>
      </c>
      <c r="Q104" t="s">
        <v>58</v>
      </c>
      <c r="R104" t="s">
        <v>33</v>
      </c>
      <c r="S104" s="4">
        <v>6.4607526999999996</v>
      </c>
      <c r="T104" s="1">
        <v>263550.28125</v>
      </c>
      <c r="U104" s="4">
        <v>6.7032802</v>
      </c>
      <c r="V104" s="1">
        <v>120473.0625</v>
      </c>
    </row>
    <row r="105" spans="1:22" x14ac:dyDescent="0.45">
      <c r="A105">
        <v>8956</v>
      </c>
      <c r="B105" t="s">
        <v>504</v>
      </c>
      <c r="C105" t="s">
        <v>164</v>
      </c>
      <c r="D105" s="3">
        <v>1.832041501</v>
      </c>
      <c r="E105" t="s">
        <v>505</v>
      </c>
      <c r="F105" s="2"/>
      <c r="G105">
        <v>836.52486999999996</v>
      </c>
      <c r="H105" s="2">
        <v>837.53184620000002</v>
      </c>
      <c r="I105" t="s">
        <v>506</v>
      </c>
      <c r="J105">
        <v>5</v>
      </c>
      <c r="L105" t="s">
        <v>507</v>
      </c>
      <c r="M105">
        <v>841.55622000000005</v>
      </c>
      <c r="N105">
        <v>843.56976999999995</v>
      </c>
      <c r="O105" t="s">
        <v>508</v>
      </c>
      <c r="P105" s="3">
        <v>10.558320999999999</v>
      </c>
      <c r="Q105" t="s">
        <v>58</v>
      </c>
      <c r="R105" t="s">
        <v>33</v>
      </c>
      <c r="S105" s="4">
        <v>10.558320999999999</v>
      </c>
      <c r="T105" s="1">
        <v>33264.75</v>
      </c>
      <c r="U105" s="4">
        <v>10.808585000000001</v>
      </c>
      <c r="V105" s="1">
        <v>112609.8359375</v>
      </c>
    </row>
    <row r="106" spans="1:22" x14ac:dyDescent="0.45">
      <c r="A106">
        <v>8957</v>
      </c>
      <c r="B106" t="s">
        <v>509</v>
      </c>
      <c r="C106" t="s">
        <v>164</v>
      </c>
      <c r="D106" s="3">
        <v>1.8187720780000001</v>
      </c>
      <c r="E106" t="s">
        <v>510</v>
      </c>
      <c r="F106" s="2"/>
      <c r="G106">
        <v>188.15255999999999</v>
      </c>
      <c r="H106" s="2">
        <v>189.1597544</v>
      </c>
      <c r="I106" t="s">
        <v>511</v>
      </c>
      <c r="J106">
        <v>1</v>
      </c>
      <c r="L106" t="s">
        <v>512</v>
      </c>
      <c r="M106">
        <v>189.15882999999999</v>
      </c>
      <c r="N106">
        <v>191.17238</v>
      </c>
      <c r="O106" t="s">
        <v>513</v>
      </c>
      <c r="P106" s="3">
        <v>0.5</v>
      </c>
      <c r="Q106" t="s">
        <v>58</v>
      </c>
      <c r="R106" t="s">
        <v>33</v>
      </c>
      <c r="S106" s="4">
        <v>0.48011930000000003</v>
      </c>
      <c r="T106" s="1">
        <v>448155.125</v>
      </c>
      <c r="U106" s="4">
        <v>0.45677988000000003</v>
      </c>
      <c r="V106" s="1">
        <v>529572.625</v>
      </c>
    </row>
    <row r="107" spans="1:22" x14ac:dyDescent="0.45">
      <c r="A107">
        <v>8960</v>
      </c>
      <c r="B107" t="s">
        <v>514</v>
      </c>
      <c r="C107" t="s">
        <v>164</v>
      </c>
      <c r="D107" s="3">
        <v>1.689820887</v>
      </c>
      <c r="E107" t="s">
        <v>515</v>
      </c>
      <c r="F107" s="2"/>
      <c r="G107">
        <v>222.06726</v>
      </c>
      <c r="H107" s="2">
        <v>223.07450059999999</v>
      </c>
      <c r="I107" t="s">
        <v>516</v>
      </c>
      <c r="J107">
        <v>0</v>
      </c>
      <c r="L107" t="s">
        <v>515</v>
      </c>
      <c r="M107">
        <v>222.06726</v>
      </c>
      <c r="N107">
        <v>224.08081000000001</v>
      </c>
      <c r="O107" t="s">
        <v>517</v>
      </c>
      <c r="P107" s="3">
        <v>6.8921061000000003</v>
      </c>
      <c r="Q107" t="s">
        <v>58</v>
      </c>
      <c r="R107" t="s">
        <v>33</v>
      </c>
      <c r="S107" s="4">
        <v>6.8921061000000003</v>
      </c>
      <c r="T107" s="1">
        <v>607338.6875</v>
      </c>
      <c r="U107" s="4">
        <v>7.1337273000000003</v>
      </c>
      <c r="V107" s="1">
        <v>247523.046875</v>
      </c>
    </row>
    <row r="108" spans="1:22" x14ac:dyDescent="0.45">
      <c r="A108">
        <v>8964</v>
      </c>
      <c r="B108" t="s">
        <v>518</v>
      </c>
      <c r="C108" t="s">
        <v>164</v>
      </c>
      <c r="D108" s="3">
        <v>1.3624720589999999</v>
      </c>
      <c r="E108" t="s">
        <v>519</v>
      </c>
      <c r="F108" s="2"/>
      <c r="G108">
        <v>228.99966000000001</v>
      </c>
      <c r="H108" s="2">
        <v>230.0068977</v>
      </c>
      <c r="I108" t="s">
        <v>520</v>
      </c>
      <c r="J108">
        <v>1</v>
      </c>
      <c r="L108" t="s">
        <v>521</v>
      </c>
      <c r="M108">
        <v>230.00593000000001</v>
      </c>
      <c r="N108">
        <v>232.01947999999999</v>
      </c>
      <c r="O108" t="s">
        <v>522</v>
      </c>
      <c r="P108" s="3">
        <v>5.8978789999999996</v>
      </c>
      <c r="Q108" t="s">
        <v>58</v>
      </c>
      <c r="R108" t="s">
        <v>33</v>
      </c>
      <c r="S108" s="4">
        <v>5.8978789999999996</v>
      </c>
      <c r="T108" s="1">
        <v>114948.765625</v>
      </c>
      <c r="U108" s="4">
        <v>6.3289720000000003</v>
      </c>
      <c r="V108" s="1">
        <v>111879.86718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tabSelected="1" workbookViewId="0">
      <selection activeCell="A5" sqref="A5"/>
    </sheetView>
  </sheetViews>
  <sheetFormatPr defaultRowHeight="14.25" x14ac:dyDescent="0.45"/>
  <cols>
    <col min="3" max="3" width="12.06640625" bestFit="1" customWidth="1"/>
    <col min="4" max="4" width="10.73046875" bestFit="1" customWidth="1"/>
    <col min="5" max="5" width="11.73046875" bestFit="1" customWidth="1"/>
    <col min="6" max="6" width="3.59765625" bestFit="1" customWidth="1"/>
    <col min="7" max="8" width="11.73046875" bestFit="1" customWidth="1"/>
    <col min="9" max="9" width="7" bestFit="1" customWidth="1"/>
  </cols>
  <sheetData>
    <row r="1" spans="1:10" x14ac:dyDescent="0.45">
      <c r="A1" t="s">
        <v>524</v>
      </c>
      <c r="B1" t="s">
        <v>523</v>
      </c>
      <c r="C1" t="s">
        <v>525</v>
      </c>
      <c r="D1" t="s">
        <v>526</v>
      </c>
      <c r="E1" t="s">
        <v>527</v>
      </c>
      <c r="G1" t="s">
        <v>526</v>
      </c>
      <c r="H1" t="s">
        <v>527</v>
      </c>
    </row>
    <row r="2" spans="1:10" x14ac:dyDescent="0.45">
      <c r="A2" s="5" t="s">
        <v>528</v>
      </c>
      <c r="B2" s="5">
        <v>265.14790431199998</v>
      </c>
      <c r="C2" s="5" t="s">
        <v>529</v>
      </c>
      <c r="D2" s="6">
        <v>23.719968000000001</v>
      </c>
      <c r="E2" s="5">
        <v>1044592896</v>
      </c>
      <c r="F2" s="5" t="s">
        <v>536</v>
      </c>
      <c r="G2" s="6">
        <v>14.574097</v>
      </c>
      <c r="H2" s="5">
        <v>251320800</v>
      </c>
      <c r="I2" s="5" t="s">
        <v>537</v>
      </c>
      <c r="J2" s="6">
        <f>D2-G2</f>
        <v>9.1458710000000014</v>
      </c>
    </row>
    <row r="3" spans="1:10" x14ac:dyDescent="0.45">
      <c r="A3" s="5" t="s">
        <v>530</v>
      </c>
      <c r="B3" s="5">
        <v>279.16355437599998</v>
      </c>
      <c r="C3" s="5" t="s">
        <v>531</v>
      </c>
      <c r="D3" s="6">
        <v>24.48809</v>
      </c>
      <c r="E3" s="5">
        <v>63015708</v>
      </c>
      <c r="F3" s="5" t="s">
        <v>536</v>
      </c>
      <c r="G3" s="6">
        <v>14.724515</v>
      </c>
      <c r="H3" s="5">
        <v>58015276</v>
      </c>
      <c r="I3" s="5" t="s">
        <v>537</v>
      </c>
      <c r="J3" s="6">
        <f t="shared" ref="J3:J45" si="0">D3-G3</f>
        <v>9.7635749999999994</v>
      </c>
    </row>
    <row r="4" spans="1:10" x14ac:dyDescent="0.45">
      <c r="A4" s="5" t="s">
        <v>532</v>
      </c>
      <c r="B4" s="5">
        <v>293.17920443999998</v>
      </c>
      <c r="C4" s="5" t="s">
        <v>533</v>
      </c>
      <c r="D4" s="6">
        <v>22.254370999999999</v>
      </c>
      <c r="E4" s="5">
        <v>68868664</v>
      </c>
      <c r="F4" s="5" t="s">
        <v>536</v>
      </c>
      <c r="G4" s="6">
        <v>15.307791</v>
      </c>
      <c r="H4" s="5">
        <v>105245208</v>
      </c>
      <c r="I4" s="5" t="s">
        <v>537</v>
      </c>
      <c r="J4" s="6">
        <f t="shared" si="0"/>
        <v>6.9465799999999991</v>
      </c>
    </row>
    <row r="5" spans="1:10" x14ac:dyDescent="0.45">
      <c r="A5" s="5" t="s">
        <v>534</v>
      </c>
      <c r="B5" s="5">
        <v>307.19485450399998</v>
      </c>
      <c r="C5" s="5" t="s">
        <v>535</v>
      </c>
      <c r="D5" s="6">
        <v>13.098641000000001</v>
      </c>
      <c r="E5" s="5">
        <v>2909949</v>
      </c>
      <c r="F5" s="5" t="s">
        <v>536</v>
      </c>
      <c r="G5" s="6">
        <v>15.590291000000001</v>
      </c>
      <c r="H5" s="5">
        <v>739149.125</v>
      </c>
      <c r="I5" s="5" t="s">
        <v>537</v>
      </c>
      <c r="J5" s="6">
        <f t="shared" si="0"/>
        <v>-2.4916499999999999</v>
      </c>
    </row>
    <row r="6" spans="1:10" x14ac:dyDescent="0.45">
      <c r="A6" s="9" t="s">
        <v>538</v>
      </c>
      <c r="B6" s="9">
        <v>309.17411906000001</v>
      </c>
      <c r="C6" s="9" t="s">
        <v>539</v>
      </c>
      <c r="D6" s="10">
        <v>15.239203</v>
      </c>
      <c r="E6" s="9">
        <v>2096249.75</v>
      </c>
      <c r="F6" s="9" t="s">
        <v>536</v>
      </c>
      <c r="G6" s="10">
        <v>14.856028999999999</v>
      </c>
      <c r="H6" s="9">
        <v>195472368</v>
      </c>
      <c r="I6" s="9" t="s">
        <v>537</v>
      </c>
      <c r="J6" s="10">
        <f t="shared" si="0"/>
        <v>0.38317400000000035</v>
      </c>
    </row>
    <row r="7" spans="1:10" x14ac:dyDescent="0.45">
      <c r="A7" s="9" t="s">
        <v>540</v>
      </c>
      <c r="B7" s="9">
        <v>353.20033380799998</v>
      </c>
      <c r="C7" s="9" t="s">
        <v>541</v>
      </c>
      <c r="D7" s="10">
        <v>16.172476</v>
      </c>
      <c r="E7" s="9">
        <v>953921.5</v>
      </c>
      <c r="F7" s="9" t="s">
        <v>536</v>
      </c>
      <c r="G7" s="10">
        <v>14.931134999999999</v>
      </c>
      <c r="H7" s="9">
        <v>152865648</v>
      </c>
      <c r="I7" s="9" t="s">
        <v>537</v>
      </c>
      <c r="J7" s="10">
        <f t="shared" si="0"/>
        <v>1.2413410000000002</v>
      </c>
    </row>
    <row r="8" spans="1:10" x14ac:dyDescent="0.45">
      <c r="A8" s="9" t="s">
        <v>542</v>
      </c>
      <c r="B8" s="9">
        <v>397.22654855600001</v>
      </c>
      <c r="C8" s="9" t="s">
        <v>543</v>
      </c>
      <c r="D8" s="10">
        <v>16.843232</v>
      </c>
      <c r="E8" s="9">
        <v>611415.75</v>
      </c>
      <c r="F8" s="9" t="s">
        <v>536</v>
      </c>
      <c r="G8" s="10">
        <v>15.081825</v>
      </c>
      <c r="H8" s="9">
        <v>88652416</v>
      </c>
      <c r="I8" s="9" t="s">
        <v>537</v>
      </c>
      <c r="J8" s="10">
        <f t="shared" si="0"/>
        <v>1.7614070000000002</v>
      </c>
    </row>
    <row r="9" spans="1:10" x14ac:dyDescent="0.45">
      <c r="A9" s="9" t="s">
        <v>544</v>
      </c>
      <c r="B9" s="9">
        <v>441.25276330399998</v>
      </c>
      <c r="C9" s="9" t="s">
        <v>545</v>
      </c>
      <c r="D9" s="10">
        <v>17.383735000000001</v>
      </c>
      <c r="E9" s="9">
        <v>250860.25</v>
      </c>
      <c r="F9" s="9" t="s">
        <v>536</v>
      </c>
      <c r="G9" s="10">
        <v>15.175903999999999</v>
      </c>
      <c r="H9" s="9">
        <v>62993908</v>
      </c>
      <c r="I9" s="9" t="s">
        <v>537</v>
      </c>
      <c r="J9" s="10">
        <f t="shared" si="0"/>
        <v>2.2078310000000023</v>
      </c>
    </row>
    <row r="10" spans="1:10" x14ac:dyDescent="0.45">
      <c r="A10" s="9" t="s">
        <v>546</v>
      </c>
      <c r="B10" s="9">
        <v>485.27897805200001</v>
      </c>
      <c r="C10" s="9" t="s">
        <v>547</v>
      </c>
      <c r="D10" s="10">
        <v>17.750586999999999</v>
      </c>
      <c r="E10" s="9">
        <v>113405.2734375</v>
      </c>
      <c r="F10" s="9" t="s">
        <v>536</v>
      </c>
      <c r="G10" s="10">
        <v>15.213526999999999</v>
      </c>
      <c r="H10" s="9">
        <v>33996680</v>
      </c>
      <c r="I10" s="9" t="s">
        <v>537</v>
      </c>
      <c r="J10" s="10">
        <f t="shared" si="0"/>
        <v>2.5370600000000003</v>
      </c>
    </row>
    <row r="11" spans="1:10" x14ac:dyDescent="0.45">
      <c r="A11" s="9" t="s">
        <v>548</v>
      </c>
      <c r="B11" s="9">
        <v>529.30519279999999</v>
      </c>
      <c r="C11" s="9" t="s">
        <v>549</v>
      </c>
      <c r="D11" s="10">
        <v>18.098766000000001</v>
      </c>
      <c r="E11" s="9">
        <v>58339.40234375</v>
      </c>
      <c r="F11" s="9" t="s">
        <v>536</v>
      </c>
      <c r="G11" s="10">
        <v>15.232281</v>
      </c>
      <c r="H11" s="9">
        <v>18219630</v>
      </c>
      <c r="I11" s="9" t="s">
        <v>537</v>
      </c>
      <c r="J11" s="10">
        <f t="shared" si="0"/>
        <v>2.8664850000000008</v>
      </c>
    </row>
    <row r="12" spans="1:10" x14ac:dyDescent="0.45">
      <c r="A12" s="9" t="s">
        <v>550</v>
      </c>
      <c r="B12" s="9">
        <v>573.33140754800002</v>
      </c>
      <c r="C12" s="9" t="s">
        <v>551</v>
      </c>
      <c r="D12" s="10">
        <v>12.758029000000001</v>
      </c>
      <c r="E12" s="9">
        <v>184075.75</v>
      </c>
      <c r="F12" s="9" t="s">
        <v>536</v>
      </c>
      <c r="G12" s="10">
        <v>15.251154</v>
      </c>
      <c r="H12" s="9">
        <v>10741562</v>
      </c>
      <c r="I12" s="9" t="s">
        <v>537</v>
      </c>
      <c r="J12" s="10">
        <f t="shared" si="0"/>
        <v>-2.4931249999999991</v>
      </c>
    </row>
    <row r="13" spans="1:10" x14ac:dyDescent="0.45">
      <c r="A13" s="9" t="s">
        <v>552</v>
      </c>
      <c r="B13" s="9">
        <v>617.35762229600005</v>
      </c>
      <c r="C13" s="9" t="s">
        <v>553</v>
      </c>
      <c r="D13" s="10">
        <v>18.697908000000002</v>
      </c>
      <c r="E13" s="9">
        <v>23522.189453125</v>
      </c>
      <c r="F13" s="9" t="s">
        <v>536</v>
      </c>
      <c r="G13" s="10">
        <v>15.270001000000001</v>
      </c>
      <c r="H13" s="9">
        <v>5940016.5</v>
      </c>
      <c r="I13" s="9" t="s">
        <v>537</v>
      </c>
      <c r="J13" s="10">
        <f t="shared" si="0"/>
        <v>3.4279070000000011</v>
      </c>
    </row>
    <row r="14" spans="1:10" x14ac:dyDescent="0.45">
      <c r="A14" s="9" t="s">
        <v>554</v>
      </c>
      <c r="B14" s="9">
        <v>661.38383704399996</v>
      </c>
      <c r="C14" s="9" t="s">
        <v>555</v>
      </c>
      <c r="D14" s="10">
        <v>23.551304999999999</v>
      </c>
      <c r="E14" s="9">
        <v>61672.38671875</v>
      </c>
      <c r="F14" s="9" t="s">
        <v>536</v>
      </c>
      <c r="G14" s="10">
        <v>15.288864</v>
      </c>
      <c r="H14" s="9">
        <v>3531081.75</v>
      </c>
      <c r="I14" s="9" t="s">
        <v>537</v>
      </c>
      <c r="J14" s="10">
        <f t="shared" si="0"/>
        <v>8.262440999999999</v>
      </c>
    </row>
    <row r="15" spans="1:10" x14ac:dyDescent="0.45">
      <c r="A15" s="7" t="s">
        <v>556</v>
      </c>
      <c r="B15" s="7">
        <v>323.18976912400001</v>
      </c>
      <c r="C15" s="7" t="s">
        <v>557</v>
      </c>
      <c r="D15" s="8">
        <v>8.6379842</v>
      </c>
      <c r="E15" s="7">
        <v>2172731.75</v>
      </c>
      <c r="F15" s="7" t="s">
        <v>536</v>
      </c>
      <c r="G15" s="8">
        <v>15.251154</v>
      </c>
      <c r="H15" s="7">
        <v>7100762</v>
      </c>
      <c r="I15" s="7" t="s">
        <v>537</v>
      </c>
      <c r="J15" s="8">
        <f t="shared" si="0"/>
        <v>-6.6131697999999997</v>
      </c>
    </row>
    <row r="16" spans="1:10" x14ac:dyDescent="0.45">
      <c r="A16" s="7" t="s">
        <v>558</v>
      </c>
      <c r="B16" s="7">
        <v>367.21598387199998</v>
      </c>
      <c r="C16" s="7" t="s">
        <v>559</v>
      </c>
      <c r="D16" s="8">
        <v>9.1548849000000008</v>
      </c>
      <c r="E16" s="7">
        <v>472139.1875</v>
      </c>
      <c r="F16" s="7" t="s">
        <v>536</v>
      </c>
      <c r="G16" s="8">
        <v>15.345421999999999</v>
      </c>
      <c r="H16" s="7">
        <v>5201301.5</v>
      </c>
      <c r="I16" s="7" t="s">
        <v>537</v>
      </c>
      <c r="J16" s="8">
        <f t="shared" si="0"/>
        <v>-6.1905370999999985</v>
      </c>
    </row>
    <row r="17" spans="1:10" x14ac:dyDescent="0.45">
      <c r="A17" s="7" t="s">
        <v>560</v>
      </c>
      <c r="B17" s="7">
        <v>411.24219862000001</v>
      </c>
      <c r="C17" s="7" t="s">
        <v>561</v>
      </c>
      <c r="D17" s="8">
        <v>10.643765</v>
      </c>
      <c r="E17" s="7">
        <v>8365052</v>
      </c>
      <c r="F17" s="7" t="s">
        <v>536</v>
      </c>
      <c r="G17" s="8">
        <v>15.458487999999999</v>
      </c>
      <c r="H17" s="7">
        <v>2950179.75</v>
      </c>
      <c r="I17" s="7" t="s">
        <v>537</v>
      </c>
      <c r="J17" s="8">
        <f t="shared" si="0"/>
        <v>-4.814722999999999</v>
      </c>
    </row>
    <row r="18" spans="1:10" x14ac:dyDescent="0.45">
      <c r="A18" s="7" t="s">
        <v>562</v>
      </c>
      <c r="B18" s="7">
        <v>455.26841336799998</v>
      </c>
      <c r="C18" s="7" t="s">
        <v>563</v>
      </c>
      <c r="D18" s="8">
        <v>10.662820999999999</v>
      </c>
      <c r="E18" s="7">
        <v>203566.09375</v>
      </c>
      <c r="F18" s="7" t="s">
        <v>536</v>
      </c>
      <c r="G18" s="8">
        <v>15.533804</v>
      </c>
      <c r="H18" s="7">
        <v>1896194.5</v>
      </c>
      <c r="I18" s="7" t="s">
        <v>537</v>
      </c>
      <c r="J18" s="8">
        <f t="shared" si="0"/>
        <v>-4.8709830000000007</v>
      </c>
    </row>
    <row r="19" spans="1:10" x14ac:dyDescent="0.45">
      <c r="A19" s="7" t="s">
        <v>564</v>
      </c>
      <c r="B19" s="7">
        <v>499.29462811600001</v>
      </c>
      <c r="C19" s="7" t="s">
        <v>565</v>
      </c>
      <c r="D19" s="8">
        <v>17.576796999999999</v>
      </c>
      <c r="E19" s="7">
        <v>644038.25</v>
      </c>
      <c r="F19" s="7" t="s">
        <v>536</v>
      </c>
      <c r="G19" s="8">
        <v>15.571496</v>
      </c>
      <c r="H19" s="7">
        <v>1375284.5</v>
      </c>
      <c r="I19" s="7" t="s">
        <v>537</v>
      </c>
      <c r="J19" s="8">
        <f t="shared" si="0"/>
        <v>2.0053009999999993</v>
      </c>
    </row>
    <row r="20" spans="1:10" x14ac:dyDescent="0.45">
      <c r="A20" s="11" t="s">
        <v>566</v>
      </c>
      <c r="B20" s="11">
        <v>211.04343924400001</v>
      </c>
      <c r="C20" s="11" t="s">
        <v>567</v>
      </c>
      <c r="D20" s="12">
        <v>23.007593</v>
      </c>
      <c r="E20" s="11">
        <v>80870.328125</v>
      </c>
      <c r="F20" s="11" t="s">
        <v>536</v>
      </c>
      <c r="G20" s="12">
        <v>15.02533</v>
      </c>
      <c r="H20" s="11">
        <v>27691.228520000001</v>
      </c>
      <c r="I20" s="11" t="s">
        <v>537</v>
      </c>
      <c r="J20" s="12">
        <f t="shared" si="0"/>
        <v>7.9822629999999997</v>
      </c>
    </row>
    <row r="21" spans="1:10" x14ac:dyDescent="0.45">
      <c r="A21" s="11" t="s">
        <v>568</v>
      </c>
      <c r="B21" s="11">
        <v>225.05908930800001</v>
      </c>
      <c r="C21" s="11" t="s">
        <v>569</v>
      </c>
      <c r="D21" s="12">
        <v>24.48809</v>
      </c>
      <c r="E21" s="11">
        <v>235165.4375</v>
      </c>
      <c r="F21" s="11" t="s">
        <v>536</v>
      </c>
      <c r="G21" s="12">
        <v>14.649289</v>
      </c>
      <c r="H21" s="11">
        <v>51663.953130000002</v>
      </c>
      <c r="I21" s="11" t="s">
        <v>537</v>
      </c>
      <c r="J21" s="12">
        <f t="shared" si="0"/>
        <v>9.8388010000000001</v>
      </c>
    </row>
    <row r="22" spans="1:10" x14ac:dyDescent="0.45">
      <c r="A22" s="11" t="s">
        <v>570</v>
      </c>
      <c r="B22" s="11">
        <v>239.07473937200001</v>
      </c>
      <c r="C22" s="11" t="s">
        <v>571</v>
      </c>
      <c r="D22" s="12">
        <v>24.263379</v>
      </c>
      <c r="E22" s="11">
        <v>242071.59375</v>
      </c>
      <c r="F22" s="11" t="s">
        <v>536</v>
      </c>
      <c r="G22" s="12">
        <v>14.950032999999999</v>
      </c>
      <c r="H22" s="11">
        <v>65537.109379999994</v>
      </c>
      <c r="I22" s="11" t="s">
        <v>537</v>
      </c>
      <c r="J22" s="12">
        <f t="shared" si="0"/>
        <v>9.313346000000001</v>
      </c>
    </row>
    <row r="23" spans="1:10" x14ac:dyDescent="0.45">
      <c r="A23" s="11" t="s">
        <v>572</v>
      </c>
      <c r="B23" s="11">
        <v>253.09038943600001</v>
      </c>
      <c r="C23" s="11" t="s">
        <v>573</v>
      </c>
      <c r="D23" s="12">
        <v>13.363923</v>
      </c>
      <c r="E23" s="11">
        <v>2884958.25</v>
      </c>
      <c r="F23" s="11" t="s">
        <v>536</v>
      </c>
      <c r="G23" s="12">
        <v>12.428588</v>
      </c>
      <c r="H23" s="11">
        <v>265197.96879999997</v>
      </c>
      <c r="I23" s="11" t="s">
        <v>537</v>
      </c>
      <c r="J23" s="12">
        <f t="shared" si="0"/>
        <v>0.93533500000000025</v>
      </c>
    </row>
    <row r="24" spans="1:10" x14ac:dyDescent="0.45">
      <c r="A24" s="11" t="s">
        <v>574</v>
      </c>
      <c r="B24" s="11">
        <v>267.10603950000001</v>
      </c>
      <c r="C24" s="11" t="s">
        <v>575</v>
      </c>
      <c r="D24" s="12">
        <v>15.049708000000001</v>
      </c>
      <c r="E24" s="11">
        <v>2954819.5</v>
      </c>
      <c r="F24" s="11" t="s">
        <v>536</v>
      </c>
      <c r="G24" s="12">
        <v>13.351260999999999</v>
      </c>
      <c r="H24" s="11">
        <v>164774.0625</v>
      </c>
      <c r="I24" s="11" t="s">
        <v>537</v>
      </c>
      <c r="J24" s="12">
        <f t="shared" si="0"/>
        <v>1.6984470000000016</v>
      </c>
    </row>
    <row r="25" spans="1:10" x14ac:dyDescent="0.45">
      <c r="A25" s="11" t="s">
        <v>576</v>
      </c>
      <c r="B25" s="11">
        <v>281.12168956400001</v>
      </c>
      <c r="C25" s="11" t="s">
        <v>577</v>
      </c>
      <c r="D25" s="12">
        <v>16.286617</v>
      </c>
      <c r="E25" s="11">
        <v>5441357</v>
      </c>
      <c r="F25" s="11" t="s">
        <v>536</v>
      </c>
      <c r="G25" s="12">
        <v>13.859602000000001</v>
      </c>
      <c r="H25" s="11">
        <v>737381</v>
      </c>
      <c r="I25" s="11" t="s">
        <v>537</v>
      </c>
      <c r="J25" s="12">
        <f t="shared" si="0"/>
        <v>2.427014999999999</v>
      </c>
    </row>
    <row r="26" spans="1:10" x14ac:dyDescent="0.45">
      <c r="A26" s="11" t="s">
        <v>578</v>
      </c>
      <c r="B26" s="11">
        <v>295.13733962800001</v>
      </c>
      <c r="C26" s="11" t="s">
        <v>579</v>
      </c>
      <c r="D26" s="12">
        <v>21.669357999999999</v>
      </c>
      <c r="E26" s="11">
        <v>14240887</v>
      </c>
      <c r="F26" s="11" t="s">
        <v>536</v>
      </c>
      <c r="G26" s="12">
        <v>14.235730999999999</v>
      </c>
      <c r="H26" s="11">
        <v>4919010.5</v>
      </c>
      <c r="I26" s="11" t="s">
        <v>537</v>
      </c>
      <c r="J26" s="12">
        <f t="shared" si="0"/>
        <v>7.4336269999999995</v>
      </c>
    </row>
    <row r="27" spans="1:10" x14ac:dyDescent="0.45">
      <c r="A27" s="11" t="s">
        <v>580</v>
      </c>
      <c r="B27" s="11">
        <v>309.15298969200001</v>
      </c>
      <c r="C27" s="11" t="s">
        <v>581</v>
      </c>
      <c r="D27" s="12">
        <v>23.382677000000001</v>
      </c>
      <c r="E27" s="11">
        <v>53240796</v>
      </c>
      <c r="F27" s="11" t="s">
        <v>536</v>
      </c>
      <c r="G27" s="12">
        <v>14.536440000000001</v>
      </c>
      <c r="H27" s="11">
        <v>10714683</v>
      </c>
      <c r="I27" s="11" t="s">
        <v>537</v>
      </c>
      <c r="J27" s="12">
        <f t="shared" si="0"/>
        <v>8.8462370000000004</v>
      </c>
    </row>
    <row r="28" spans="1:10" x14ac:dyDescent="0.45">
      <c r="A28" s="11" t="s">
        <v>582</v>
      </c>
      <c r="B28" s="11">
        <v>323.168639756</v>
      </c>
      <c r="C28" s="11" t="s">
        <v>583</v>
      </c>
      <c r="D28" s="12">
        <v>24.48809</v>
      </c>
      <c r="E28" s="11">
        <v>809181.375</v>
      </c>
      <c r="F28" s="11" t="s">
        <v>536</v>
      </c>
      <c r="G28" s="12">
        <v>14.893577000000001</v>
      </c>
      <c r="H28" s="11">
        <v>10186442</v>
      </c>
      <c r="I28" s="11" t="s">
        <v>537</v>
      </c>
      <c r="J28" s="12">
        <f t="shared" si="0"/>
        <v>9.5945129999999992</v>
      </c>
    </row>
    <row r="29" spans="1:10" x14ac:dyDescent="0.45">
      <c r="A29" s="11" t="s">
        <v>584</v>
      </c>
      <c r="B29" s="11">
        <v>337.18428982</v>
      </c>
      <c r="C29" s="11" t="s">
        <v>585</v>
      </c>
      <c r="D29" s="12">
        <v>11.006671000000001</v>
      </c>
      <c r="E29" s="11">
        <v>1234814.875</v>
      </c>
      <c r="F29" s="11" t="s">
        <v>536</v>
      </c>
      <c r="G29" s="12">
        <v>15.288864</v>
      </c>
      <c r="H29" s="11">
        <v>5590220</v>
      </c>
      <c r="I29" s="11" t="s">
        <v>537</v>
      </c>
      <c r="J29" s="12">
        <f t="shared" si="0"/>
        <v>-4.2821929999999995</v>
      </c>
    </row>
    <row r="30" spans="1:10" x14ac:dyDescent="0.45">
      <c r="A30" s="11" t="s">
        <v>586</v>
      </c>
      <c r="B30" s="11">
        <v>351.199939884</v>
      </c>
      <c r="C30" s="11" t="s">
        <v>587</v>
      </c>
      <c r="D30" s="12">
        <v>8.9827025999999996</v>
      </c>
      <c r="E30" s="11">
        <v>74599.5703125</v>
      </c>
      <c r="F30" s="11" t="s">
        <v>536</v>
      </c>
      <c r="G30" s="12">
        <v>15.609089000000001</v>
      </c>
      <c r="H30" s="11">
        <v>173415.29689999999</v>
      </c>
      <c r="I30" s="11" t="s">
        <v>537</v>
      </c>
      <c r="J30" s="12">
        <f t="shared" si="0"/>
        <v>-6.6263864000000012</v>
      </c>
    </row>
    <row r="31" spans="1:10" x14ac:dyDescent="0.45">
      <c r="A31" s="11" t="s">
        <v>588</v>
      </c>
      <c r="B31" s="11">
        <v>365.215589948</v>
      </c>
      <c r="C31" s="11" t="s">
        <v>589</v>
      </c>
      <c r="D31" s="12">
        <v>12.453797</v>
      </c>
      <c r="E31" s="11">
        <v>1013424</v>
      </c>
      <c r="F31" s="11" t="s">
        <v>536</v>
      </c>
      <c r="G31" s="12">
        <v>15.590291000000001</v>
      </c>
      <c r="H31" s="11">
        <v>63495.78125</v>
      </c>
      <c r="I31" s="11" t="s">
        <v>537</v>
      </c>
      <c r="J31" s="12">
        <f t="shared" si="0"/>
        <v>-3.1364940000000008</v>
      </c>
    </row>
    <row r="32" spans="1:10" x14ac:dyDescent="0.45">
      <c r="A32" s="11" t="s">
        <v>590</v>
      </c>
      <c r="B32" s="11">
        <v>379.231240012</v>
      </c>
      <c r="C32" s="11" t="s">
        <v>591</v>
      </c>
      <c r="D32" s="12">
        <v>10.280078</v>
      </c>
      <c r="E32" s="11">
        <v>221426.234375</v>
      </c>
      <c r="F32" s="11" t="s">
        <v>536</v>
      </c>
      <c r="G32" s="12">
        <v>15.966965999999999</v>
      </c>
      <c r="H32" s="11">
        <v>20210.490229999999</v>
      </c>
      <c r="I32" s="11" t="s">
        <v>537</v>
      </c>
      <c r="J32" s="12">
        <f t="shared" si="0"/>
        <v>-5.6868879999999997</v>
      </c>
    </row>
    <row r="33" spans="1:10" x14ac:dyDescent="0.45">
      <c r="A33" s="11" t="s">
        <v>592</v>
      </c>
      <c r="B33" s="11">
        <v>393.246890076</v>
      </c>
      <c r="C33" s="11" t="s">
        <v>593</v>
      </c>
      <c r="D33" s="12">
        <v>13.288382</v>
      </c>
      <c r="E33" s="11">
        <v>1617850.375</v>
      </c>
      <c r="F33" s="11" t="s">
        <v>536</v>
      </c>
      <c r="G33" s="12">
        <v>3.3561139999999999E-3</v>
      </c>
      <c r="H33" s="11">
        <v>0</v>
      </c>
      <c r="I33" s="11" t="s">
        <v>537</v>
      </c>
      <c r="J33" s="12">
        <f t="shared" si="0"/>
        <v>13.285025886</v>
      </c>
    </row>
    <row r="34" spans="1:10" x14ac:dyDescent="0.45">
      <c r="A34" s="11" t="s">
        <v>594</v>
      </c>
      <c r="B34" s="11">
        <v>407.26254014</v>
      </c>
      <c r="C34" s="11" t="s">
        <v>595</v>
      </c>
      <c r="D34" s="12">
        <v>12.701046</v>
      </c>
      <c r="E34" s="11">
        <v>75742</v>
      </c>
      <c r="F34" s="11" t="s">
        <v>536</v>
      </c>
      <c r="G34" s="12">
        <v>3.3561139999999999E-3</v>
      </c>
      <c r="H34" s="11">
        <v>0</v>
      </c>
      <c r="I34" s="11" t="s">
        <v>537</v>
      </c>
      <c r="J34" s="12">
        <f t="shared" si="0"/>
        <v>12.697689885999999</v>
      </c>
    </row>
    <row r="35" spans="1:10" x14ac:dyDescent="0.45">
      <c r="A35" s="5" t="s">
        <v>596</v>
      </c>
      <c r="B35" s="5">
        <v>297.15298969200001</v>
      </c>
      <c r="C35" s="5" t="s">
        <v>597</v>
      </c>
      <c r="D35" s="6">
        <v>24.48809</v>
      </c>
      <c r="E35" s="5">
        <v>891333312</v>
      </c>
      <c r="F35" s="5" t="s">
        <v>536</v>
      </c>
      <c r="G35" s="6">
        <v>14.649289</v>
      </c>
      <c r="H35" s="5">
        <v>225239824</v>
      </c>
      <c r="I35" s="5" t="s">
        <v>537</v>
      </c>
      <c r="J35" s="6">
        <f t="shared" si="0"/>
        <v>9.8388010000000001</v>
      </c>
    </row>
    <row r="36" spans="1:10" x14ac:dyDescent="0.45">
      <c r="A36" s="5" t="s">
        <v>598</v>
      </c>
      <c r="B36" s="5">
        <v>311.168639756</v>
      </c>
      <c r="C36" s="5" t="s">
        <v>599</v>
      </c>
      <c r="D36" s="6">
        <v>24.48809</v>
      </c>
      <c r="E36" s="5">
        <v>7232018.5</v>
      </c>
      <c r="F36" s="5" t="s">
        <v>536</v>
      </c>
      <c r="G36" s="6">
        <v>14.987676</v>
      </c>
      <c r="H36" s="5">
        <v>377415712</v>
      </c>
      <c r="I36" s="5" t="s">
        <v>537</v>
      </c>
      <c r="J36" s="6">
        <f t="shared" si="0"/>
        <v>9.5004139999999992</v>
      </c>
    </row>
    <row r="37" spans="1:10" x14ac:dyDescent="0.45">
      <c r="A37" s="5" t="s">
        <v>600</v>
      </c>
      <c r="B37" s="5">
        <v>325.18428982</v>
      </c>
      <c r="C37" s="5" t="s">
        <v>601</v>
      </c>
      <c r="D37" s="6">
        <v>15.068564</v>
      </c>
      <c r="E37" s="5">
        <v>1806512.875</v>
      </c>
      <c r="F37" s="5" t="s">
        <v>536</v>
      </c>
      <c r="G37" s="6">
        <v>15.364300999999999</v>
      </c>
      <c r="H37" s="5">
        <v>324242144</v>
      </c>
      <c r="I37" s="5" t="s">
        <v>537</v>
      </c>
      <c r="J37" s="6">
        <f t="shared" si="0"/>
        <v>-0.29573699999999903</v>
      </c>
    </row>
    <row r="38" spans="1:10" x14ac:dyDescent="0.45">
      <c r="A38" s="5" t="s">
        <v>602</v>
      </c>
      <c r="B38" s="5">
        <v>339.199939884</v>
      </c>
      <c r="C38" s="5" t="s">
        <v>603</v>
      </c>
      <c r="D38" s="6">
        <v>0.11827931</v>
      </c>
      <c r="E38" s="5">
        <v>5147281.5</v>
      </c>
      <c r="F38" s="5" t="s">
        <v>536</v>
      </c>
      <c r="G38" s="6">
        <v>15.665514</v>
      </c>
      <c r="H38" s="5">
        <v>163268016</v>
      </c>
      <c r="I38" s="5" t="s">
        <v>537</v>
      </c>
      <c r="J38" s="6">
        <f t="shared" si="0"/>
        <v>-15.54723469</v>
      </c>
    </row>
    <row r="39" spans="1:10" x14ac:dyDescent="0.45">
      <c r="A39" s="9" t="s">
        <v>604</v>
      </c>
      <c r="B39" s="9">
        <v>221.12168956400001</v>
      </c>
      <c r="C39" s="9" t="s">
        <v>605</v>
      </c>
      <c r="D39" s="10">
        <v>14.765414</v>
      </c>
      <c r="E39" s="9">
        <v>112412.3671875</v>
      </c>
      <c r="F39" s="9" t="s">
        <v>536</v>
      </c>
      <c r="G39" s="10">
        <v>13.087813000000001</v>
      </c>
      <c r="H39" s="9">
        <v>13785.0419921875</v>
      </c>
      <c r="I39" s="9" t="s">
        <v>537</v>
      </c>
      <c r="J39" s="10">
        <f t="shared" si="0"/>
        <v>1.6776009999999992</v>
      </c>
    </row>
    <row r="40" spans="1:10" x14ac:dyDescent="0.45">
      <c r="A40" s="9" t="s">
        <v>606</v>
      </c>
      <c r="B40" s="9">
        <v>235.13733962800001</v>
      </c>
      <c r="C40" s="9" t="s">
        <v>607</v>
      </c>
      <c r="D40" s="10">
        <v>15.390987000000001</v>
      </c>
      <c r="E40" s="9">
        <v>622402.875</v>
      </c>
      <c r="F40" s="9" t="s">
        <v>536</v>
      </c>
      <c r="G40" s="10">
        <v>13.520683</v>
      </c>
      <c r="H40" s="9">
        <v>79961.859375</v>
      </c>
      <c r="I40" s="9" t="s">
        <v>537</v>
      </c>
      <c r="J40" s="10">
        <f t="shared" si="0"/>
        <v>1.8703040000000009</v>
      </c>
    </row>
    <row r="41" spans="1:10" x14ac:dyDescent="0.45">
      <c r="A41" s="9" t="s">
        <v>608</v>
      </c>
      <c r="B41" s="9">
        <v>249.15298969200001</v>
      </c>
      <c r="C41" s="9" t="s">
        <v>609</v>
      </c>
      <c r="D41" s="10">
        <v>17.268097999999998</v>
      </c>
      <c r="E41" s="9">
        <v>352651.75</v>
      </c>
      <c r="F41" s="9" t="s">
        <v>536</v>
      </c>
      <c r="G41" s="10">
        <v>13.934797</v>
      </c>
      <c r="H41" s="9">
        <v>299177.21875</v>
      </c>
      <c r="I41" s="9" t="s">
        <v>537</v>
      </c>
      <c r="J41" s="10">
        <f t="shared" si="0"/>
        <v>3.3333009999999987</v>
      </c>
    </row>
    <row r="42" spans="1:10" x14ac:dyDescent="0.45">
      <c r="A42" s="9" t="s">
        <v>610</v>
      </c>
      <c r="B42" s="9">
        <v>263.168639756</v>
      </c>
      <c r="C42" s="9" t="s">
        <v>611</v>
      </c>
      <c r="D42" s="10">
        <v>23.232776999999999</v>
      </c>
      <c r="E42" s="9">
        <v>443114.1875</v>
      </c>
      <c r="F42" s="9" t="s">
        <v>536</v>
      </c>
      <c r="G42" s="10">
        <v>14.536440000000001</v>
      </c>
      <c r="H42" s="9">
        <v>99137.8359375</v>
      </c>
      <c r="I42" s="9" t="s">
        <v>537</v>
      </c>
      <c r="J42" s="10">
        <f t="shared" si="0"/>
        <v>8.696336999999998</v>
      </c>
    </row>
    <row r="43" spans="1:10" x14ac:dyDescent="0.45">
      <c r="A43" s="9" t="s">
        <v>612</v>
      </c>
      <c r="B43" s="9">
        <v>277.18428982</v>
      </c>
      <c r="C43" s="9" t="s">
        <v>613</v>
      </c>
      <c r="D43" s="10">
        <v>12.739070999999999</v>
      </c>
      <c r="E43" s="9">
        <v>63077.67578125</v>
      </c>
      <c r="F43" s="9" t="s">
        <v>536</v>
      </c>
      <c r="G43" s="10">
        <v>14.893577000000001</v>
      </c>
      <c r="H43" s="9">
        <v>12506433</v>
      </c>
      <c r="I43" s="9" t="s">
        <v>537</v>
      </c>
      <c r="J43" s="10">
        <f t="shared" si="0"/>
        <v>-2.1545060000000014</v>
      </c>
    </row>
    <row r="44" spans="1:10" x14ac:dyDescent="0.45">
      <c r="A44" s="9" t="s">
        <v>614</v>
      </c>
      <c r="B44" s="9">
        <v>291.199939884</v>
      </c>
      <c r="C44" s="9" t="s">
        <v>615</v>
      </c>
      <c r="D44" s="10">
        <v>12.947108999999999</v>
      </c>
      <c r="E44" s="9">
        <v>241412.515625</v>
      </c>
      <c r="F44" s="9" t="s">
        <v>536</v>
      </c>
      <c r="G44" s="10">
        <v>15.251154</v>
      </c>
      <c r="H44" s="9">
        <v>8506489</v>
      </c>
      <c r="I44" s="9" t="s">
        <v>537</v>
      </c>
      <c r="J44" s="10">
        <f t="shared" si="0"/>
        <v>-2.3040450000000003</v>
      </c>
    </row>
    <row r="45" spans="1:10" x14ac:dyDescent="0.45">
      <c r="A45" s="9" t="s">
        <v>616</v>
      </c>
      <c r="B45" s="9">
        <v>305.215589948</v>
      </c>
      <c r="C45" s="9" t="s">
        <v>617</v>
      </c>
      <c r="D45" s="10">
        <v>0.11827931</v>
      </c>
      <c r="E45" s="9">
        <v>137458.453125</v>
      </c>
      <c r="F45" s="9" t="s">
        <v>536</v>
      </c>
      <c r="G45" s="10">
        <v>15.590291000000001</v>
      </c>
      <c r="H45" s="9">
        <v>5395781.5</v>
      </c>
      <c r="I45" s="9" t="s">
        <v>537</v>
      </c>
      <c r="J45" s="10">
        <f t="shared" si="0"/>
        <v>-15.472011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5a-Targets</vt:lpstr>
      <vt:lpstr>TableS5b-SelectedSurfactantsNeg</vt:lpstr>
    </vt:vector>
  </TitlesOfParts>
  <Company>University of Luxembo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SCHYMANSKI</dc:creator>
  <cp:lastModifiedBy>Emma SCHYMANSKI</cp:lastModifiedBy>
  <dcterms:created xsi:type="dcterms:W3CDTF">2018-11-16T15:13:03Z</dcterms:created>
  <dcterms:modified xsi:type="dcterms:W3CDTF">2018-11-16T17:18:49Z</dcterms:modified>
</cp:coreProperties>
</file>